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llm\Documents\PostDoc_Mo\Twin\7.PlosPathogens\2.ReplyToReviewers\Upload\"/>
    </mc:Choice>
  </mc:AlternateContent>
  <xr:revisionPtr revIDLastSave="0" documentId="13_ncr:1_{6CF70E6C-C0F5-471A-AF13-2273F7C0CEDF}" xr6:coauthVersionLast="47" xr6:coauthVersionMax="47" xr10:uidLastSave="{00000000-0000-0000-0000-000000000000}"/>
  <bookViews>
    <workbookView xWindow="-108" yWindow="-108" windowWidth="23256" windowHeight="12576" activeTab="3" xr2:uid="{ADA44B00-1A91-44AA-810D-1BE4830E955B}"/>
  </bookViews>
  <sheets>
    <sheet name="Fig.2b" sheetId="3" r:id="rId1"/>
    <sheet name="Fig.2d" sheetId="4" r:id="rId2"/>
    <sheet name="Fig.2e" sheetId="2" r:id="rId3"/>
    <sheet name="Fig.3b" sheetId="7" r:id="rId4"/>
    <sheet name="Fig.3c" sheetId="8" r:id="rId5"/>
    <sheet name="Fig. 4c" sheetId="16" r:id="rId6"/>
    <sheet name="Fig.4f" sheetId="9" r:id="rId7"/>
    <sheet name="Fig.5a" sheetId="10" r:id="rId8"/>
    <sheet name="Fig.5b" sheetId="11" r:id="rId9"/>
    <sheet name="Fig.S4a" sheetId="19" r:id="rId10"/>
    <sheet name="Fig.S4b" sheetId="17" r:id="rId11"/>
    <sheet name="Fig.S6" sheetId="1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6" i="15" l="1"/>
</calcChain>
</file>

<file path=xl/sharedStrings.xml><?xml version="1.0" encoding="utf-8"?>
<sst xmlns="http://schemas.openxmlformats.org/spreadsheetml/2006/main" count="908" uniqueCount="90">
  <si>
    <t>Wt</t>
  </si>
  <si>
    <t>replicate 1</t>
  </si>
  <si>
    <t>replicate 2</t>
  </si>
  <si>
    <t>replicate 3</t>
  </si>
  <si>
    <t>Time (h)</t>
  </si>
  <si>
    <t>N551K</t>
  </si>
  <si>
    <t>R1398H</t>
  </si>
  <si>
    <t>DM</t>
  </si>
  <si>
    <t>KO</t>
  </si>
  <si>
    <t>Exp.1</t>
  </si>
  <si>
    <t>Exp.2</t>
  </si>
  <si>
    <t>Exp. 3</t>
  </si>
  <si>
    <t>Mean (n=9)</t>
  </si>
  <si>
    <t>Wt + BCG</t>
  </si>
  <si>
    <t>N551K +BCG</t>
  </si>
  <si>
    <t>R1398H + BCG</t>
  </si>
  <si>
    <t>KO + BCG</t>
  </si>
  <si>
    <t>live cells (%)</t>
  </si>
  <si>
    <t>DM + BCG</t>
  </si>
  <si>
    <t>Fig.2d</t>
  </si>
  <si>
    <t>Fig.2e</t>
  </si>
  <si>
    <t>Apoptosis (%)</t>
  </si>
  <si>
    <t xml:space="preserve">        LRRK2 Wt + NOD2 Wt</t>
  </si>
  <si>
    <t xml:space="preserve">     LRRK2 Wt + NOD2 R702W</t>
  </si>
  <si>
    <t xml:space="preserve">     LRRK2 Wt + empty vector</t>
  </si>
  <si>
    <t xml:space="preserve">        LRRK2 DM + NOD2 Wt</t>
  </si>
  <si>
    <t xml:space="preserve">     LRRK2 DM + NOD2 R702W</t>
  </si>
  <si>
    <t xml:space="preserve">     LRRK2 DM + empty vector</t>
  </si>
  <si>
    <t xml:space="preserve">        LRRK2 KO + NOD2 Wt</t>
  </si>
  <si>
    <t xml:space="preserve">     LRRK2 KO + NOD2 R702W</t>
  </si>
  <si>
    <t xml:space="preserve">     LRRK2 KO + empty vector</t>
  </si>
  <si>
    <t>empty vector</t>
  </si>
  <si>
    <t>NOD2 Wt</t>
  </si>
  <si>
    <t>NOD2 R702W</t>
  </si>
  <si>
    <t>transfection</t>
  </si>
  <si>
    <t>BCG(MOI 10:1)</t>
  </si>
  <si>
    <t xml:space="preserve">                 LRRK2 Wt</t>
  </si>
  <si>
    <t xml:space="preserve">                  LRRK2 DM</t>
  </si>
  <si>
    <t xml:space="preserve">                LRRK2 KO</t>
  </si>
  <si>
    <t xml:space="preserve">        −</t>
  </si>
  <si>
    <t xml:space="preserve">     −</t>
  </si>
  <si>
    <t xml:space="preserve">         −</t>
  </si>
  <si>
    <t xml:space="preserve">          +</t>
  </si>
  <si>
    <t>MCP-1 (pg/ml）</t>
  </si>
  <si>
    <t>TNF (pg/ml）</t>
  </si>
  <si>
    <t>IL-10 (pg/ml）</t>
  </si>
  <si>
    <t>IL-6 (pg/ml）</t>
  </si>
  <si>
    <t>Dual luciferase reporter assay</t>
  </si>
  <si>
    <t>Relative luciferase activity (fold change), compared with the luciferase activity of LRRK2 KO cells transfected with empty vector in the absence of N-glycolyl MDP( set as 1.00)</t>
  </si>
  <si>
    <t>Exp.3</t>
  </si>
  <si>
    <t>Control</t>
  </si>
  <si>
    <t>Father</t>
  </si>
  <si>
    <t>Daughter</t>
  </si>
  <si>
    <t>MDP</t>
  </si>
  <si>
    <t xml:space="preserve">   NOD2 WT</t>
  </si>
  <si>
    <t>NOD2 WT</t>
  </si>
  <si>
    <t xml:space="preserve">                                          LRRK2 WT</t>
  </si>
  <si>
    <t xml:space="preserve">                                       LRRK2 DM    </t>
  </si>
  <si>
    <t xml:space="preserve">            −</t>
  </si>
  <si>
    <t xml:space="preserve">         +</t>
  </si>
  <si>
    <t>BCG-induced apoptosis (%)</t>
  </si>
  <si>
    <t>BCG</t>
  </si>
  <si>
    <t xml:space="preserve">                WT</t>
  </si>
  <si>
    <t xml:space="preserve">       Heterozygous</t>
  </si>
  <si>
    <t xml:space="preserve">       Homozygous</t>
  </si>
  <si>
    <t xml:space="preserve">       −</t>
  </si>
  <si>
    <t>Hetero</t>
  </si>
  <si>
    <t>Homo</t>
  </si>
  <si>
    <t>WT: R/R</t>
  </si>
  <si>
    <t>Heterozygous: R/H</t>
  </si>
  <si>
    <t>Homogyzous: H/H</t>
  </si>
  <si>
    <t>Hetero: R/H</t>
  </si>
  <si>
    <t>Homo: H/H</t>
  </si>
  <si>
    <t>LRRK2 R1398H</t>
  </si>
  <si>
    <t>Fig 2b (Left panel)</t>
  </si>
  <si>
    <t>Fig 2b (Right panel)</t>
  </si>
  <si>
    <t>Fig.3b (left panel)</t>
  </si>
  <si>
    <t>Fig.3b (middle panel)</t>
  </si>
  <si>
    <t>Fig.3b (right panel)</t>
  </si>
  <si>
    <t>Exp.1 (Fig 3c)</t>
  </si>
  <si>
    <t>Exp.2 (Fig 4f)</t>
  </si>
  <si>
    <t>LRRK2 and NOD2 colocalization rate (%)</t>
  </si>
  <si>
    <t>Fig. 4c</t>
  </si>
  <si>
    <t>Fig 5a</t>
  </si>
  <si>
    <t>Fig 5b</t>
  </si>
  <si>
    <t>Co-localization of LRRK2 and NOD2 (%)</t>
  </si>
  <si>
    <t>Supplementary Fig 6</t>
  </si>
  <si>
    <t>Supplementary Fig 4a</t>
  </si>
  <si>
    <t>Fluorescence signal intensity (ROS production)</t>
  </si>
  <si>
    <t>Supplementary Fig 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0"/>
      <name val="Arial"/>
    </font>
    <font>
      <sz val="11"/>
      <color theme="1"/>
      <name val="Calibri"/>
      <family val="2"/>
    </font>
    <font>
      <sz val="10"/>
      <color rgb="FFFF0000"/>
      <name val="Arial"/>
      <family val="2"/>
    </font>
    <font>
      <sz val="11"/>
      <color rgb="FFFF0000"/>
      <name val="Calibri"/>
      <family val="2"/>
      <scheme val="minor"/>
    </font>
    <font>
      <sz val="9"/>
      <name val="Arial"/>
    </font>
    <font>
      <b/>
      <sz val="9"/>
      <name val="Arial"/>
      <family val="2"/>
    </font>
    <font>
      <sz val="9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 applyAlignment="1">
      <alignment horizontal="left"/>
    </xf>
    <xf numFmtId="0" fontId="0" fillId="0" borderId="4" xfId="0" applyBorder="1"/>
    <xf numFmtId="0" fontId="2" fillId="0" borderId="0" xfId="0" applyFont="1" applyAlignment="1">
      <alignment horizontal="left"/>
    </xf>
    <xf numFmtId="0" fontId="2" fillId="0" borderId="5" xfId="0" applyFont="1" applyBorder="1" applyAlignment="1">
      <alignment horizontal="left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0" xfId="0" applyFont="1"/>
    <xf numFmtId="0" fontId="4" fillId="0" borderId="2" xfId="0" applyFont="1" applyBorder="1" applyAlignment="1">
      <alignment horizontal="center"/>
    </xf>
    <xf numFmtId="0" fontId="4" fillId="0" borderId="4" xfId="0" applyFont="1" applyBorder="1"/>
    <xf numFmtId="0" fontId="4" fillId="0" borderId="0" xfId="0" applyFont="1"/>
    <xf numFmtId="0" fontId="4" fillId="0" borderId="5" xfId="0" applyFont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/>
    <xf numFmtId="0" fontId="2" fillId="0" borderId="4" xfId="0" applyFont="1" applyBorder="1"/>
    <xf numFmtId="0" fontId="0" fillId="0" borderId="13" xfId="0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0" fontId="1" fillId="0" borderId="6" xfId="0" applyFont="1" applyBorder="1"/>
    <xf numFmtId="0" fontId="2" fillId="0" borderId="13" xfId="0" applyFont="1" applyBorder="1" applyAlignment="1">
      <alignment horizontal="center"/>
    </xf>
    <xf numFmtId="0" fontId="5" fillId="0" borderId="2" xfId="0" applyFont="1" applyBorder="1"/>
    <xf numFmtId="0" fontId="5" fillId="0" borderId="3" xfId="0" applyFont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2" xfId="0" applyFont="1" applyBorder="1" applyAlignment="1">
      <alignment horizontal="center"/>
    </xf>
    <xf numFmtId="0" fontId="10" fillId="0" borderId="5" xfId="0" applyFont="1" applyBorder="1"/>
    <xf numFmtId="0" fontId="1" fillId="0" borderId="5" xfId="0" applyFont="1" applyBorder="1"/>
    <xf numFmtId="0" fontId="5" fillId="0" borderId="1" xfId="0" applyFont="1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11" fillId="0" borderId="0" xfId="0" applyFont="1"/>
    <xf numFmtId="0" fontId="11" fillId="0" borderId="3" xfId="0" applyFont="1" applyBorder="1"/>
    <xf numFmtId="0" fontId="12" fillId="0" borderId="0" xfId="0" applyFont="1" applyAlignment="1">
      <alignment horizontal="left"/>
    </xf>
    <xf numFmtId="0" fontId="1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6FE41-0BE5-4FA5-8407-684F22A4FC75}">
  <dimension ref="A1:Z44"/>
  <sheetViews>
    <sheetView topLeftCell="A21" workbookViewId="0">
      <selection activeCell="I25" sqref="I25"/>
    </sheetView>
  </sheetViews>
  <sheetFormatPr defaultRowHeight="14.4" x14ac:dyDescent="0.3"/>
  <cols>
    <col min="1" max="1" width="10.21875" customWidth="1"/>
    <col min="2" max="2" width="4.77734375" customWidth="1"/>
    <col min="3" max="3" width="5.88671875" customWidth="1"/>
    <col min="4" max="4" width="7.109375" customWidth="1"/>
    <col min="5" max="5" width="4.77734375" customWidth="1"/>
    <col min="6" max="6" width="4.33203125" customWidth="1"/>
    <col min="7" max="7" width="5.44140625" customWidth="1"/>
    <col min="8" max="8" width="5.6640625" customWidth="1"/>
    <col min="9" max="9" width="7.33203125" customWidth="1"/>
    <col min="10" max="10" width="5.21875" customWidth="1"/>
    <col min="11" max="11" width="4.44140625" customWidth="1"/>
    <col min="12" max="12" width="5.21875" customWidth="1"/>
    <col min="13" max="13" width="6.33203125" customWidth="1"/>
    <col min="14" max="14" width="7.21875" customWidth="1"/>
    <col min="15" max="15" width="5.21875" customWidth="1"/>
    <col min="16" max="16" width="5" customWidth="1"/>
    <col min="17" max="17" width="6.109375" customWidth="1"/>
    <col min="18" max="18" width="6.44140625" customWidth="1"/>
    <col min="19" max="19" width="7.21875" customWidth="1"/>
    <col min="20" max="20" width="5.6640625" customWidth="1"/>
    <col min="21" max="21" width="5.21875" customWidth="1"/>
    <col min="22" max="22" width="5" customWidth="1"/>
    <col min="23" max="23" width="6.109375" customWidth="1"/>
    <col min="24" max="24" width="7.33203125" customWidth="1"/>
    <col min="25" max="25" width="5" customWidth="1"/>
    <col min="26" max="26" width="4.5546875" customWidth="1"/>
    <col min="27" max="27" width="8.44140625" customWidth="1"/>
    <col min="28" max="28" width="6.88671875" customWidth="1"/>
  </cols>
  <sheetData>
    <row r="1" spans="1:26" x14ac:dyDescent="0.3">
      <c r="A1" s="16" t="s">
        <v>74</v>
      </c>
      <c r="B1" s="16"/>
    </row>
    <row r="2" spans="1:26" x14ac:dyDescent="0.3">
      <c r="A2" t="s">
        <v>88</v>
      </c>
    </row>
    <row r="3" spans="1:26" x14ac:dyDescent="0.3">
      <c r="A3" s="16" t="s">
        <v>9</v>
      </c>
    </row>
    <row r="4" spans="1:26" x14ac:dyDescent="0.3">
      <c r="A4" s="3" t="s">
        <v>4</v>
      </c>
      <c r="B4" s="2"/>
      <c r="C4" s="3"/>
      <c r="D4" s="3">
        <v>0</v>
      </c>
      <c r="E4" s="3"/>
      <c r="F4" s="4"/>
      <c r="G4" s="2"/>
      <c r="H4" s="3"/>
      <c r="I4" s="3">
        <v>1</v>
      </c>
      <c r="J4" s="3"/>
      <c r="K4" s="4"/>
      <c r="L4" s="2"/>
      <c r="M4" s="3"/>
      <c r="N4" s="3">
        <v>2</v>
      </c>
      <c r="O4" s="3"/>
      <c r="P4" s="4"/>
      <c r="Q4" s="2"/>
      <c r="R4" s="3"/>
      <c r="S4" s="3">
        <v>4</v>
      </c>
      <c r="T4" s="3"/>
      <c r="U4" s="4"/>
      <c r="V4" s="2"/>
      <c r="W4" s="3"/>
      <c r="X4" s="3">
        <v>6</v>
      </c>
      <c r="Y4" s="3"/>
      <c r="Z4" s="4"/>
    </row>
    <row r="5" spans="1:26" x14ac:dyDescent="0.3">
      <c r="B5" s="10" t="s">
        <v>0</v>
      </c>
      <c r="C5" t="s">
        <v>5</v>
      </c>
      <c r="D5" t="s">
        <v>6</v>
      </c>
      <c r="E5" t="s">
        <v>7</v>
      </c>
      <c r="F5" s="11" t="s">
        <v>8</v>
      </c>
      <c r="G5" s="10" t="s">
        <v>0</v>
      </c>
      <c r="H5" t="s">
        <v>5</v>
      </c>
      <c r="I5" t="s">
        <v>6</v>
      </c>
      <c r="J5" t="s">
        <v>7</v>
      </c>
      <c r="K5" s="11" t="s">
        <v>8</v>
      </c>
      <c r="L5" s="10" t="s">
        <v>0</v>
      </c>
      <c r="M5" t="s">
        <v>5</v>
      </c>
      <c r="N5" t="s">
        <v>6</v>
      </c>
      <c r="O5" t="s">
        <v>7</v>
      </c>
      <c r="P5" s="11" t="s">
        <v>8</v>
      </c>
      <c r="Q5" s="10" t="s">
        <v>0</v>
      </c>
      <c r="R5" t="s">
        <v>5</v>
      </c>
      <c r="S5" t="s">
        <v>6</v>
      </c>
      <c r="T5" t="s">
        <v>7</v>
      </c>
      <c r="U5" s="11" t="s">
        <v>8</v>
      </c>
      <c r="V5" s="10" t="s">
        <v>0</v>
      </c>
      <c r="W5" t="s">
        <v>5</v>
      </c>
      <c r="X5" t="s">
        <v>6</v>
      </c>
      <c r="Y5" t="s">
        <v>7</v>
      </c>
      <c r="Z5" s="11" t="s">
        <v>8</v>
      </c>
    </row>
    <row r="6" spans="1:26" x14ac:dyDescent="0.3">
      <c r="A6" s="5" t="s">
        <v>1</v>
      </c>
      <c r="B6" s="12">
        <v>129</v>
      </c>
      <c r="C6" s="6">
        <v>168</v>
      </c>
      <c r="D6" s="6">
        <v>158</v>
      </c>
      <c r="E6" s="6">
        <v>114</v>
      </c>
      <c r="F6" s="13">
        <v>193</v>
      </c>
      <c r="G6" s="12">
        <v>811</v>
      </c>
      <c r="H6" s="6">
        <v>881</v>
      </c>
      <c r="I6" s="6">
        <v>575</v>
      </c>
      <c r="J6" s="6">
        <v>585</v>
      </c>
      <c r="K6" s="13">
        <v>754</v>
      </c>
      <c r="L6" s="12">
        <v>1007</v>
      </c>
      <c r="M6" s="6">
        <v>1203</v>
      </c>
      <c r="N6" s="6">
        <v>658</v>
      </c>
      <c r="O6" s="6">
        <v>755</v>
      </c>
      <c r="P6" s="13">
        <v>574</v>
      </c>
      <c r="Q6" s="12">
        <v>974</v>
      </c>
      <c r="R6" s="6">
        <v>811</v>
      </c>
      <c r="S6" s="6">
        <v>706</v>
      </c>
      <c r="T6" s="6">
        <v>735</v>
      </c>
      <c r="U6" s="13">
        <v>648</v>
      </c>
      <c r="V6" s="12">
        <v>652</v>
      </c>
      <c r="W6" s="6">
        <v>536</v>
      </c>
      <c r="X6" s="6">
        <v>632</v>
      </c>
      <c r="Y6" s="6">
        <v>536</v>
      </c>
      <c r="Z6" s="13">
        <v>512</v>
      </c>
    </row>
    <row r="7" spans="1:26" x14ac:dyDescent="0.3">
      <c r="A7" s="7" t="s">
        <v>2</v>
      </c>
      <c r="B7" s="10">
        <v>108</v>
      </c>
      <c r="C7">
        <v>140</v>
      </c>
      <c r="D7">
        <v>153</v>
      </c>
      <c r="E7">
        <v>133</v>
      </c>
      <c r="F7" s="11">
        <v>171</v>
      </c>
      <c r="G7" s="10">
        <v>735</v>
      </c>
      <c r="H7">
        <v>802</v>
      </c>
      <c r="I7">
        <v>528</v>
      </c>
      <c r="J7">
        <v>611</v>
      </c>
      <c r="K7" s="11">
        <v>622</v>
      </c>
      <c r="L7" s="10">
        <v>829</v>
      </c>
      <c r="M7">
        <v>1021</v>
      </c>
      <c r="N7">
        <v>604</v>
      </c>
      <c r="O7">
        <v>644</v>
      </c>
      <c r="P7" s="11">
        <v>656</v>
      </c>
      <c r="Q7" s="10">
        <v>815</v>
      </c>
      <c r="R7">
        <v>858</v>
      </c>
      <c r="S7">
        <v>805</v>
      </c>
      <c r="T7">
        <v>696</v>
      </c>
      <c r="U7" s="11">
        <v>712</v>
      </c>
      <c r="V7" s="10">
        <v>775</v>
      </c>
      <c r="W7">
        <v>652</v>
      </c>
      <c r="X7">
        <v>530</v>
      </c>
      <c r="Y7">
        <v>598</v>
      </c>
      <c r="Z7" s="11">
        <v>633</v>
      </c>
    </row>
    <row r="8" spans="1:26" x14ac:dyDescent="0.3">
      <c r="A8" s="8" t="s">
        <v>3</v>
      </c>
      <c r="B8" s="14">
        <v>116</v>
      </c>
      <c r="C8" s="9">
        <v>119</v>
      </c>
      <c r="D8" s="9">
        <v>121</v>
      </c>
      <c r="E8" s="9">
        <v>169</v>
      </c>
      <c r="F8" s="15">
        <v>145</v>
      </c>
      <c r="G8" s="14">
        <v>936</v>
      </c>
      <c r="H8" s="9">
        <v>773</v>
      </c>
      <c r="I8" s="9">
        <v>492</v>
      </c>
      <c r="J8" s="9">
        <v>677</v>
      </c>
      <c r="K8" s="15">
        <v>685</v>
      </c>
      <c r="L8" s="14">
        <v>886</v>
      </c>
      <c r="M8" s="9">
        <v>1044</v>
      </c>
      <c r="N8" s="9">
        <v>733</v>
      </c>
      <c r="O8" s="9">
        <v>682</v>
      </c>
      <c r="P8" s="15">
        <v>627</v>
      </c>
      <c r="Q8" s="14">
        <v>854</v>
      </c>
      <c r="R8" s="9">
        <v>966</v>
      </c>
      <c r="S8" s="9">
        <v>673</v>
      </c>
      <c r="T8" s="9">
        <v>678</v>
      </c>
      <c r="U8" s="15">
        <v>611</v>
      </c>
      <c r="V8" s="14">
        <v>682</v>
      </c>
      <c r="W8" s="9">
        <v>616</v>
      </c>
      <c r="X8" s="9">
        <v>553</v>
      </c>
      <c r="Y8" s="9">
        <v>627</v>
      </c>
      <c r="Z8" s="15">
        <v>526</v>
      </c>
    </row>
    <row r="9" spans="1:26" x14ac:dyDescent="0.3">
      <c r="A9" s="16" t="s">
        <v>10</v>
      </c>
    </row>
    <row r="10" spans="1:26" x14ac:dyDescent="0.3">
      <c r="A10" s="3" t="s">
        <v>4</v>
      </c>
      <c r="B10" s="2"/>
      <c r="C10" s="3"/>
      <c r="D10" s="3">
        <v>0</v>
      </c>
      <c r="E10" s="3"/>
      <c r="F10" s="4"/>
      <c r="G10" s="2"/>
      <c r="H10" s="3"/>
      <c r="I10" s="3">
        <v>1</v>
      </c>
      <c r="J10" s="3"/>
      <c r="K10" s="4"/>
      <c r="L10" s="2"/>
      <c r="M10" s="3"/>
      <c r="N10" s="3">
        <v>2</v>
      </c>
      <c r="O10" s="3"/>
      <c r="P10" s="4"/>
      <c r="Q10" s="2"/>
      <c r="R10" s="3"/>
      <c r="S10" s="3">
        <v>4</v>
      </c>
      <c r="T10" s="3"/>
      <c r="U10" s="4"/>
      <c r="V10" s="2"/>
      <c r="W10" s="3"/>
      <c r="X10" s="3">
        <v>6</v>
      </c>
      <c r="Y10" s="3"/>
      <c r="Z10" s="4"/>
    </row>
    <row r="11" spans="1:26" x14ac:dyDescent="0.3">
      <c r="B11" s="10" t="s">
        <v>0</v>
      </c>
      <c r="C11" t="s">
        <v>5</v>
      </c>
      <c r="D11" t="s">
        <v>6</v>
      </c>
      <c r="E11" t="s">
        <v>7</v>
      </c>
      <c r="F11" s="11" t="s">
        <v>8</v>
      </c>
      <c r="G11" s="10" t="s">
        <v>0</v>
      </c>
      <c r="H11" t="s">
        <v>5</v>
      </c>
      <c r="I11" t="s">
        <v>6</v>
      </c>
      <c r="J11" t="s">
        <v>7</v>
      </c>
      <c r="K11" s="11" t="s">
        <v>8</v>
      </c>
      <c r="L11" s="10" t="s">
        <v>0</v>
      </c>
      <c r="M11" t="s">
        <v>5</v>
      </c>
      <c r="N11" t="s">
        <v>6</v>
      </c>
      <c r="O11" t="s">
        <v>7</v>
      </c>
      <c r="P11" s="11" t="s">
        <v>8</v>
      </c>
      <c r="Q11" s="10" t="s">
        <v>0</v>
      </c>
      <c r="R11" t="s">
        <v>5</v>
      </c>
      <c r="S11" t="s">
        <v>6</v>
      </c>
      <c r="T11" t="s">
        <v>7</v>
      </c>
      <c r="U11" s="11" t="s">
        <v>8</v>
      </c>
      <c r="V11" s="10" t="s">
        <v>0</v>
      </c>
      <c r="W11" t="s">
        <v>5</v>
      </c>
      <c r="X11" t="s">
        <v>6</v>
      </c>
      <c r="Y11" t="s">
        <v>7</v>
      </c>
      <c r="Z11" s="11" t="s">
        <v>8</v>
      </c>
    </row>
    <row r="12" spans="1:26" x14ac:dyDescent="0.3">
      <c r="A12" s="5" t="s">
        <v>1</v>
      </c>
      <c r="B12" s="12">
        <v>99</v>
      </c>
      <c r="C12" s="6">
        <v>156</v>
      </c>
      <c r="D12" s="6">
        <v>165</v>
      </c>
      <c r="E12" s="6">
        <v>154</v>
      </c>
      <c r="F12" s="13">
        <v>132</v>
      </c>
      <c r="G12" s="12">
        <v>798</v>
      </c>
      <c r="H12" s="6">
        <v>768</v>
      </c>
      <c r="I12" s="6">
        <v>559</v>
      </c>
      <c r="J12" s="6">
        <v>461</v>
      </c>
      <c r="K12" s="13">
        <v>608</v>
      </c>
      <c r="L12" s="12">
        <v>884</v>
      </c>
      <c r="M12" s="6">
        <v>785</v>
      </c>
      <c r="N12" s="6">
        <v>789</v>
      </c>
      <c r="O12" s="6">
        <v>671</v>
      </c>
      <c r="P12" s="13">
        <v>668</v>
      </c>
      <c r="Q12" s="12">
        <v>764</v>
      </c>
      <c r="R12" s="6">
        <v>998</v>
      </c>
      <c r="S12" s="6">
        <v>558</v>
      </c>
      <c r="T12" s="6">
        <v>792</v>
      </c>
      <c r="U12" s="13">
        <v>781</v>
      </c>
      <c r="V12" s="12">
        <v>551</v>
      </c>
      <c r="W12" s="6">
        <v>812</v>
      </c>
      <c r="X12" s="6">
        <v>416</v>
      </c>
      <c r="Y12" s="6">
        <v>465</v>
      </c>
      <c r="Z12" s="13">
        <v>517</v>
      </c>
    </row>
    <row r="13" spans="1:26" x14ac:dyDescent="0.3">
      <c r="A13" s="7" t="s">
        <v>2</v>
      </c>
      <c r="B13" s="10">
        <v>135</v>
      </c>
      <c r="C13">
        <v>135</v>
      </c>
      <c r="D13">
        <v>146</v>
      </c>
      <c r="E13">
        <v>119</v>
      </c>
      <c r="F13" s="11">
        <v>114</v>
      </c>
      <c r="G13" s="10">
        <v>740</v>
      </c>
      <c r="H13">
        <v>758</v>
      </c>
      <c r="I13">
        <v>683</v>
      </c>
      <c r="J13">
        <v>571</v>
      </c>
      <c r="K13" s="11">
        <v>676</v>
      </c>
      <c r="L13" s="10">
        <v>1052</v>
      </c>
      <c r="M13">
        <v>989</v>
      </c>
      <c r="N13">
        <v>718</v>
      </c>
      <c r="O13">
        <v>732</v>
      </c>
      <c r="P13" s="11">
        <v>624</v>
      </c>
      <c r="Q13" s="10">
        <v>816</v>
      </c>
      <c r="R13">
        <v>817</v>
      </c>
      <c r="S13">
        <v>664</v>
      </c>
      <c r="T13">
        <v>713</v>
      </c>
      <c r="U13" s="11">
        <v>665</v>
      </c>
      <c r="V13" s="10">
        <v>640</v>
      </c>
      <c r="W13">
        <v>658</v>
      </c>
      <c r="X13">
        <v>577</v>
      </c>
      <c r="Y13">
        <v>528</v>
      </c>
      <c r="Z13" s="11">
        <v>446</v>
      </c>
    </row>
    <row r="14" spans="1:26" x14ac:dyDescent="0.3">
      <c r="A14" s="8" t="s">
        <v>3</v>
      </c>
      <c r="B14" s="14">
        <v>121</v>
      </c>
      <c r="C14" s="9">
        <v>195</v>
      </c>
      <c r="D14" s="9">
        <v>117</v>
      </c>
      <c r="E14" s="9">
        <v>106</v>
      </c>
      <c r="F14" s="15">
        <v>85</v>
      </c>
      <c r="G14" s="14">
        <v>701</v>
      </c>
      <c r="H14" s="9">
        <v>637</v>
      </c>
      <c r="I14" s="9">
        <v>612</v>
      </c>
      <c r="J14" s="9">
        <v>512</v>
      </c>
      <c r="K14" s="15">
        <v>622</v>
      </c>
      <c r="L14" s="14">
        <v>902</v>
      </c>
      <c r="M14" s="9">
        <v>878</v>
      </c>
      <c r="N14" s="9">
        <v>678</v>
      </c>
      <c r="O14" s="9">
        <v>759</v>
      </c>
      <c r="P14" s="15">
        <v>615</v>
      </c>
      <c r="Q14" s="14">
        <v>835</v>
      </c>
      <c r="R14" s="9">
        <v>909</v>
      </c>
      <c r="S14" s="9">
        <v>621</v>
      </c>
      <c r="T14" s="9">
        <v>731</v>
      </c>
      <c r="U14" s="15">
        <v>718</v>
      </c>
      <c r="V14" s="14">
        <v>672</v>
      </c>
      <c r="W14" s="9">
        <v>726</v>
      </c>
      <c r="X14" s="9">
        <v>474</v>
      </c>
      <c r="Y14" s="9">
        <v>576</v>
      </c>
      <c r="Z14" s="15">
        <v>381</v>
      </c>
    </row>
    <row r="15" spans="1:26" x14ac:dyDescent="0.3">
      <c r="A15" s="16" t="s">
        <v>11</v>
      </c>
      <c r="I15" s="45"/>
      <c r="P15" s="46"/>
    </row>
    <row r="16" spans="1:26" x14ac:dyDescent="0.3">
      <c r="A16" s="3" t="s">
        <v>4</v>
      </c>
      <c r="B16" s="2"/>
      <c r="C16" s="3"/>
      <c r="D16" s="3">
        <v>0</v>
      </c>
      <c r="E16" s="3"/>
      <c r="F16" s="4"/>
      <c r="G16" s="2"/>
      <c r="H16" s="3"/>
      <c r="I16" s="3">
        <v>1</v>
      </c>
      <c r="J16" s="3"/>
      <c r="K16" s="4"/>
      <c r="L16" s="2"/>
      <c r="M16" s="3"/>
      <c r="N16" s="3">
        <v>2</v>
      </c>
      <c r="O16" s="3"/>
      <c r="P16" s="4"/>
      <c r="Q16" s="2"/>
      <c r="R16" s="3"/>
      <c r="S16" s="3">
        <v>4</v>
      </c>
      <c r="T16" s="3"/>
      <c r="U16" s="4"/>
      <c r="V16" s="2"/>
      <c r="W16" s="3"/>
      <c r="X16" s="3">
        <v>6</v>
      </c>
      <c r="Y16" s="3"/>
      <c r="Z16" s="4"/>
    </row>
    <row r="17" spans="1:26" x14ac:dyDescent="0.3">
      <c r="B17" s="10" t="s">
        <v>0</v>
      </c>
      <c r="C17" t="s">
        <v>5</v>
      </c>
      <c r="D17" t="s">
        <v>6</v>
      </c>
      <c r="E17" t="s">
        <v>7</v>
      </c>
      <c r="F17" s="11" t="s">
        <v>8</v>
      </c>
      <c r="G17" s="10" t="s">
        <v>0</v>
      </c>
      <c r="H17" t="s">
        <v>5</v>
      </c>
      <c r="I17" t="s">
        <v>6</v>
      </c>
      <c r="J17" t="s">
        <v>7</v>
      </c>
      <c r="K17" s="11" t="s">
        <v>8</v>
      </c>
      <c r="L17" s="10" t="s">
        <v>0</v>
      </c>
      <c r="M17" t="s">
        <v>5</v>
      </c>
      <c r="N17" t="s">
        <v>6</v>
      </c>
      <c r="O17" t="s">
        <v>7</v>
      </c>
      <c r="P17" s="11" t="s">
        <v>8</v>
      </c>
      <c r="Q17" s="10" t="s">
        <v>0</v>
      </c>
      <c r="R17" t="s">
        <v>5</v>
      </c>
      <c r="S17" t="s">
        <v>6</v>
      </c>
      <c r="T17" t="s">
        <v>7</v>
      </c>
      <c r="U17" s="11" t="s">
        <v>8</v>
      </c>
      <c r="V17" s="10" t="s">
        <v>0</v>
      </c>
      <c r="W17" t="s">
        <v>5</v>
      </c>
      <c r="X17" t="s">
        <v>6</v>
      </c>
      <c r="Y17" t="s">
        <v>7</v>
      </c>
      <c r="Z17" s="11" t="s">
        <v>8</v>
      </c>
    </row>
    <row r="18" spans="1:26" x14ac:dyDescent="0.3">
      <c r="A18" s="5" t="s">
        <v>1</v>
      </c>
      <c r="B18" s="12">
        <v>175</v>
      </c>
      <c r="C18" s="6">
        <v>159</v>
      </c>
      <c r="D18" s="6">
        <v>189</v>
      </c>
      <c r="E18" s="6">
        <v>165</v>
      </c>
      <c r="F18" s="13">
        <v>151</v>
      </c>
      <c r="G18" s="12">
        <v>854</v>
      </c>
      <c r="H18" s="12">
        <v>838</v>
      </c>
      <c r="I18" s="6">
        <v>624</v>
      </c>
      <c r="J18" s="6">
        <v>771</v>
      </c>
      <c r="K18" s="13">
        <v>561</v>
      </c>
      <c r="L18" s="12">
        <v>972</v>
      </c>
      <c r="M18" s="6">
        <v>1015</v>
      </c>
      <c r="N18" s="6">
        <v>767</v>
      </c>
      <c r="O18" s="6">
        <v>715</v>
      </c>
      <c r="P18" s="13">
        <v>639</v>
      </c>
      <c r="Q18" s="12">
        <v>833</v>
      </c>
      <c r="R18" s="6">
        <v>962</v>
      </c>
      <c r="S18" s="6">
        <v>742</v>
      </c>
      <c r="T18" s="6">
        <v>746</v>
      </c>
      <c r="U18" s="13">
        <v>561</v>
      </c>
      <c r="V18" s="12">
        <v>724</v>
      </c>
      <c r="W18" s="6">
        <v>685</v>
      </c>
      <c r="X18" s="6">
        <v>566</v>
      </c>
      <c r="Y18" s="6">
        <v>645</v>
      </c>
      <c r="Z18" s="13">
        <v>492</v>
      </c>
    </row>
    <row r="19" spans="1:26" x14ac:dyDescent="0.3">
      <c r="A19" s="7" t="s">
        <v>2</v>
      </c>
      <c r="B19" s="10">
        <v>122</v>
      </c>
      <c r="C19">
        <v>133</v>
      </c>
      <c r="D19">
        <v>143</v>
      </c>
      <c r="E19">
        <v>138</v>
      </c>
      <c r="F19" s="11">
        <v>139</v>
      </c>
      <c r="G19" s="10">
        <v>768</v>
      </c>
      <c r="H19" s="10">
        <v>815</v>
      </c>
      <c r="I19">
        <v>762</v>
      </c>
      <c r="J19">
        <v>672</v>
      </c>
      <c r="K19" s="11">
        <v>624</v>
      </c>
      <c r="L19" s="10">
        <v>821</v>
      </c>
      <c r="M19">
        <v>966</v>
      </c>
      <c r="N19">
        <v>742</v>
      </c>
      <c r="O19">
        <v>836</v>
      </c>
      <c r="P19" s="11">
        <v>624</v>
      </c>
      <c r="Q19" s="10">
        <v>860</v>
      </c>
      <c r="R19">
        <v>1116</v>
      </c>
      <c r="S19">
        <v>673</v>
      </c>
      <c r="T19">
        <v>622</v>
      </c>
      <c r="U19" s="11">
        <v>682</v>
      </c>
      <c r="V19" s="10">
        <v>661</v>
      </c>
      <c r="W19">
        <v>616</v>
      </c>
      <c r="X19">
        <v>487</v>
      </c>
      <c r="Y19">
        <v>614</v>
      </c>
      <c r="Z19" s="11">
        <v>472</v>
      </c>
    </row>
    <row r="20" spans="1:26" x14ac:dyDescent="0.3">
      <c r="A20" s="8" t="s">
        <v>3</v>
      </c>
      <c r="B20" s="14">
        <v>136</v>
      </c>
      <c r="C20" s="9">
        <v>115</v>
      </c>
      <c r="D20" s="9">
        <v>135</v>
      </c>
      <c r="E20" s="9">
        <v>121</v>
      </c>
      <c r="F20" s="15">
        <v>122</v>
      </c>
      <c r="G20" s="14">
        <v>744</v>
      </c>
      <c r="H20" s="14">
        <v>784</v>
      </c>
      <c r="I20" s="9">
        <v>662</v>
      </c>
      <c r="J20" s="9">
        <v>691</v>
      </c>
      <c r="K20" s="15">
        <v>658</v>
      </c>
      <c r="L20" s="14">
        <v>854</v>
      </c>
      <c r="M20" s="9">
        <v>911</v>
      </c>
      <c r="N20" s="9">
        <v>663</v>
      </c>
      <c r="O20" s="9">
        <v>736</v>
      </c>
      <c r="P20" s="15">
        <v>751</v>
      </c>
      <c r="Q20" s="14">
        <v>804</v>
      </c>
      <c r="R20" s="9">
        <v>932</v>
      </c>
      <c r="S20" s="9">
        <v>630</v>
      </c>
      <c r="T20" s="9">
        <v>675</v>
      </c>
      <c r="U20" s="15">
        <v>624</v>
      </c>
      <c r="V20" s="14">
        <v>623</v>
      </c>
      <c r="W20" s="9">
        <v>637</v>
      </c>
      <c r="X20" s="9">
        <v>505</v>
      </c>
      <c r="Y20" s="9">
        <v>548</v>
      </c>
      <c r="Z20" s="15">
        <v>438</v>
      </c>
    </row>
    <row r="21" spans="1:26" x14ac:dyDescent="0.3">
      <c r="A21" s="47" t="s">
        <v>12</v>
      </c>
      <c r="B21" s="28">
        <v>127</v>
      </c>
      <c r="C21" s="16">
        <v>147</v>
      </c>
      <c r="D21" s="16">
        <v>148</v>
      </c>
      <c r="E21" s="16">
        <v>135</v>
      </c>
      <c r="F21" s="48">
        <v>139</v>
      </c>
      <c r="G21" s="28">
        <v>787</v>
      </c>
      <c r="H21" s="16">
        <v>784</v>
      </c>
      <c r="I21" s="16">
        <v>611</v>
      </c>
      <c r="J21" s="16">
        <v>617</v>
      </c>
      <c r="K21" s="48">
        <v>645</v>
      </c>
      <c r="L21" s="28">
        <v>912</v>
      </c>
      <c r="M21" s="16">
        <v>979</v>
      </c>
      <c r="N21" s="16">
        <v>706</v>
      </c>
      <c r="O21" s="16">
        <v>726</v>
      </c>
      <c r="P21" s="48">
        <v>642</v>
      </c>
      <c r="Q21" s="28">
        <v>839</v>
      </c>
      <c r="R21" s="16">
        <v>930</v>
      </c>
      <c r="S21" s="16">
        <v>675</v>
      </c>
      <c r="T21" s="16">
        <v>710</v>
      </c>
      <c r="U21" s="48">
        <v>667</v>
      </c>
      <c r="V21" s="28">
        <v>664</v>
      </c>
      <c r="W21" s="16">
        <v>659</v>
      </c>
      <c r="X21" s="16">
        <v>527</v>
      </c>
      <c r="Y21" s="16">
        <v>571</v>
      </c>
      <c r="Z21" s="48">
        <v>491</v>
      </c>
    </row>
    <row r="22" spans="1:26" x14ac:dyDescent="0.3">
      <c r="A22" s="7"/>
      <c r="B22" s="10"/>
      <c r="F22" s="11"/>
      <c r="K22" s="11"/>
      <c r="P22" s="11"/>
      <c r="U22" s="11"/>
      <c r="Z22" s="11"/>
    </row>
    <row r="24" spans="1:26" x14ac:dyDescent="0.3">
      <c r="A24" s="16" t="s">
        <v>75</v>
      </c>
    </row>
    <row r="25" spans="1:26" x14ac:dyDescent="0.3">
      <c r="A25" t="s">
        <v>88</v>
      </c>
    </row>
    <row r="26" spans="1:26" x14ac:dyDescent="0.3">
      <c r="A26" s="16" t="s">
        <v>9</v>
      </c>
    </row>
    <row r="27" spans="1:26" x14ac:dyDescent="0.3">
      <c r="A27" s="3" t="s">
        <v>4</v>
      </c>
      <c r="B27" s="2"/>
      <c r="C27" s="3"/>
      <c r="D27" s="3">
        <v>0</v>
      </c>
      <c r="E27" s="3"/>
      <c r="F27" s="4"/>
      <c r="G27" s="2"/>
      <c r="H27" s="3"/>
      <c r="I27" s="3">
        <v>1</v>
      </c>
      <c r="J27" s="3"/>
      <c r="K27" s="4"/>
      <c r="L27" s="2"/>
      <c r="M27" s="3"/>
      <c r="N27" s="3">
        <v>2</v>
      </c>
      <c r="O27" s="3"/>
      <c r="P27" s="4"/>
      <c r="Q27" s="2"/>
      <c r="R27" s="3"/>
      <c r="S27" s="3">
        <v>4</v>
      </c>
      <c r="T27" s="3"/>
      <c r="U27" s="4"/>
      <c r="V27" s="2"/>
      <c r="W27" s="3"/>
      <c r="X27" s="3">
        <v>6</v>
      </c>
      <c r="Y27" s="3"/>
      <c r="Z27" s="4"/>
    </row>
    <row r="28" spans="1:26" x14ac:dyDescent="0.3">
      <c r="B28" s="10" t="s">
        <v>0</v>
      </c>
      <c r="C28" t="s">
        <v>5</v>
      </c>
      <c r="D28" t="s">
        <v>6</v>
      </c>
      <c r="E28" t="s">
        <v>7</v>
      </c>
      <c r="F28" s="11" t="s">
        <v>8</v>
      </c>
      <c r="G28" s="10" t="s">
        <v>0</v>
      </c>
      <c r="H28" t="s">
        <v>5</v>
      </c>
      <c r="I28" t="s">
        <v>6</v>
      </c>
      <c r="J28" t="s">
        <v>7</v>
      </c>
      <c r="K28" s="11" t="s">
        <v>8</v>
      </c>
      <c r="L28" s="10" t="s">
        <v>0</v>
      </c>
      <c r="M28" t="s">
        <v>5</v>
      </c>
      <c r="N28" t="s">
        <v>6</v>
      </c>
      <c r="O28" t="s">
        <v>7</v>
      </c>
      <c r="P28" s="11" t="s">
        <v>8</v>
      </c>
      <c r="Q28" s="10" t="s">
        <v>0</v>
      </c>
      <c r="R28" t="s">
        <v>5</v>
      </c>
      <c r="S28" t="s">
        <v>6</v>
      </c>
      <c r="T28" t="s">
        <v>7</v>
      </c>
      <c r="U28" s="11" t="s">
        <v>8</v>
      </c>
      <c r="V28" s="10" t="s">
        <v>0</v>
      </c>
      <c r="W28" t="s">
        <v>5</v>
      </c>
      <c r="X28" t="s">
        <v>6</v>
      </c>
      <c r="Y28" t="s">
        <v>7</v>
      </c>
      <c r="Z28" s="11" t="s">
        <v>8</v>
      </c>
    </row>
    <row r="29" spans="1:26" x14ac:dyDescent="0.3">
      <c r="A29" s="5" t="s">
        <v>1</v>
      </c>
      <c r="B29" s="12">
        <v>143</v>
      </c>
      <c r="C29" s="6">
        <v>134</v>
      </c>
      <c r="D29" s="6">
        <v>162</v>
      </c>
      <c r="E29" s="6">
        <v>125</v>
      </c>
      <c r="F29" s="13">
        <v>116</v>
      </c>
      <c r="G29" s="12">
        <v>642</v>
      </c>
      <c r="H29" s="6">
        <v>482</v>
      </c>
      <c r="I29" s="6">
        <v>460</v>
      </c>
      <c r="J29" s="6">
        <v>402</v>
      </c>
      <c r="K29" s="13">
        <v>533</v>
      </c>
      <c r="L29" s="12">
        <v>1341</v>
      </c>
      <c r="M29" s="6">
        <v>1232</v>
      </c>
      <c r="N29" s="6">
        <v>758</v>
      </c>
      <c r="O29" s="6">
        <v>689</v>
      </c>
      <c r="P29" s="13">
        <v>872</v>
      </c>
      <c r="Q29" s="12">
        <v>1424</v>
      </c>
      <c r="R29" s="6">
        <v>1408</v>
      </c>
      <c r="S29" s="6">
        <v>874</v>
      </c>
      <c r="T29" s="6">
        <v>1375</v>
      </c>
      <c r="U29" s="13">
        <v>1001</v>
      </c>
      <c r="V29" s="12">
        <v>969</v>
      </c>
      <c r="W29" s="6">
        <v>753</v>
      </c>
      <c r="X29" s="6">
        <v>625</v>
      </c>
      <c r="Y29" s="6">
        <v>606</v>
      </c>
      <c r="Z29" s="13">
        <v>687</v>
      </c>
    </row>
    <row r="30" spans="1:26" x14ac:dyDescent="0.3">
      <c r="A30" s="7" t="s">
        <v>2</v>
      </c>
      <c r="B30" s="10">
        <v>176</v>
      </c>
      <c r="C30">
        <v>143</v>
      </c>
      <c r="D30">
        <v>145</v>
      </c>
      <c r="E30">
        <v>115</v>
      </c>
      <c r="F30" s="11">
        <v>126</v>
      </c>
      <c r="G30" s="10">
        <v>598</v>
      </c>
      <c r="H30">
        <v>573</v>
      </c>
      <c r="I30">
        <v>382</v>
      </c>
      <c r="J30">
        <v>351</v>
      </c>
      <c r="K30" s="11">
        <v>435</v>
      </c>
      <c r="L30" s="10">
        <v>1257</v>
      </c>
      <c r="M30">
        <v>1152</v>
      </c>
      <c r="N30">
        <v>716</v>
      </c>
      <c r="O30">
        <v>787</v>
      </c>
      <c r="P30" s="11">
        <v>923</v>
      </c>
      <c r="Q30" s="10">
        <v>1368</v>
      </c>
      <c r="R30">
        <v>1373</v>
      </c>
      <c r="S30">
        <v>1042</v>
      </c>
      <c r="T30">
        <v>1182</v>
      </c>
      <c r="U30" s="11">
        <v>1010</v>
      </c>
      <c r="V30" s="10">
        <v>816</v>
      </c>
      <c r="W30">
        <v>682</v>
      </c>
      <c r="X30">
        <v>578</v>
      </c>
      <c r="Y30">
        <v>726</v>
      </c>
      <c r="Z30" s="11">
        <v>622</v>
      </c>
    </row>
    <row r="31" spans="1:26" x14ac:dyDescent="0.3">
      <c r="A31" s="8" t="s">
        <v>3</v>
      </c>
      <c r="B31" s="14">
        <v>156</v>
      </c>
      <c r="C31" s="9">
        <v>157</v>
      </c>
      <c r="D31" s="9">
        <v>135</v>
      </c>
      <c r="E31" s="9">
        <v>118</v>
      </c>
      <c r="F31" s="15">
        <v>103</v>
      </c>
      <c r="G31" s="14">
        <v>521</v>
      </c>
      <c r="H31" s="9">
        <v>509</v>
      </c>
      <c r="I31" s="9">
        <v>351</v>
      </c>
      <c r="J31" s="9">
        <v>310</v>
      </c>
      <c r="K31" s="15">
        <v>465</v>
      </c>
      <c r="L31" s="14">
        <v>1128</v>
      </c>
      <c r="M31" s="9">
        <v>1052</v>
      </c>
      <c r="N31" s="9">
        <v>872</v>
      </c>
      <c r="O31" s="9">
        <v>721</v>
      </c>
      <c r="P31" s="15">
        <v>998</v>
      </c>
      <c r="Q31" s="14">
        <v>1295</v>
      </c>
      <c r="R31" s="9">
        <v>1246</v>
      </c>
      <c r="S31" s="9">
        <v>1006</v>
      </c>
      <c r="T31" s="9">
        <v>1002</v>
      </c>
      <c r="U31" s="15">
        <v>1241</v>
      </c>
      <c r="V31" s="14">
        <v>872</v>
      </c>
      <c r="W31" s="9">
        <v>667</v>
      </c>
      <c r="X31" s="9">
        <v>523</v>
      </c>
      <c r="Y31" s="9">
        <v>625</v>
      </c>
      <c r="Z31" s="15">
        <v>745</v>
      </c>
    </row>
    <row r="32" spans="1:26" x14ac:dyDescent="0.3">
      <c r="A32" s="16" t="s">
        <v>10</v>
      </c>
    </row>
    <row r="33" spans="1:26" x14ac:dyDescent="0.3">
      <c r="A33" s="3" t="s">
        <v>4</v>
      </c>
      <c r="B33" s="2"/>
      <c r="C33" s="3"/>
      <c r="D33" s="3">
        <v>0</v>
      </c>
      <c r="E33" s="3"/>
      <c r="F33" s="4"/>
      <c r="G33" s="2"/>
      <c r="H33" s="3"/>
      <c r="I33" s="3">
        <v>1</v>
      </c>
      <c r="J33" s="3"/>
      <c r="K33" s="4"/>
      <c r="L33" s="2"/>
      <c r="M33" s="3"/>
      <c r="N33" s="3">
        <v>2</v>
      </c>
      <c r="O33" s="3"/>
      <c r="P33" s="4"/>
      <c r="Q33" s="2"/>
      <c r="R33" s="3"/>
      <c r="S33" s="3">
        <v>4</v>
      </c>
      <c r="T33" s="3"/>
      <c r="U33" s="4"/>
      <c r="V33" s="2"/>
      <c r="W33" s="3"/>
      <c r="X33" s="3">
        <v>6</v>
      </c>
      <c r="Y33" s="3"/>
      <c r="Z33" s="4"/>
    </row>
    <row r="34" spans="1:26" x14ac:dyDescent="0.3">
      <c r="B34" s="10" t="s">
        <v>0</v>
      </c>
      <c r="C34" t="s">
        <v>5</v>
      </c>
      <c r="D34" t="s">
        <v>6</v>
      </c>
      <c r="E34" t="s">
        <v>7</v>
      </c>
      <c r="F34" s="11" t="s">
        <v>8</v>
      </c>
      <c r="G34" s="10" t="s">
        <v>0</v>
      </c>
      <c r="H34" t="s">
        <v>5</v>
      </c>
      <c r="I34" t="s">
        <v>6</v>
      </c>
      <c r="J34" t="s">
        <v>7</v>
      </c>
      <c r="K34" s="11" t="s">
        <v>8</v>
      </c>
      <c r="L34" s="10" t="s">
        <v>0</v>
      </c>
      <c r="M34" t="s">
        <v>5</v>
      </c>
      <c r="N34" t="s">
        <v>6</v>
      </c>
      <c r="O34" t="s">
        <v>7</v>
      </c>
      <c r="P34" s="11" t="s">
        <v>8</v>
      </c>
      <c r="Q34" s="10" t="s">
        <v>0</v>
      </c>
      <c r="R34" t="s">
        <v>5</v>
      </c>
      <c r="S34" t="s">
        <v>6</v>
      </c>
      <c r="T34" t="s">
        <v>7</v>
      </c>
      <c r="U34" s="11" t="s">
        <v>8</v>
      </c>
      <c r="V34" s="10" t="s">
        <v>0</v>
      </c>
      <c r="W34" t="s">
        <v>5</v>
      </c>
      <c r="X34" t="s">
        <v>6</v>
      </c>
      <c r="Y34" t="s">
        <v>7</v>
      </c>
      <c r="Z34" s="11" t="s">
        <v>8</v>
      </c>
    </row>
    <row r="35" spans="1:26" x14ac:dyDescent="0.3">
      <c r="A35" s="5" t="s">
        <v>1</v>
      </c>
      <c r="B35" s="12">
        <v>215</v>
      </c>
      <c r="C35" s="6">
        <v>212</v>
      </c>
      <c r="D35" s="6">
        <v>103</v>
      </c>
      <c r="E35" s="6">
        <v>173</v>
      </c>
      <c r="F35" s="13">
        <v>82</v>
      </c>
      <c r="G35" s="12">
        <v>496</v>
      </c>
      <c r="H35" s="6">
        <v>632</v>
      </c>
      <c r="I35" s="6">
        <v>347</v>
      </c>
      <c r="J35" s="6">
        <v>303</v>
      </c>
      <c r="K35" s="13">
        <v>389</v>
      </c>
      <c r="L35" s="12">
        <v>1227</v>
      </c>
      <c r="M35" s="6">
        <v>1414</v>
      </c>
      <c r="N35" s="6">
        <v>856</v>
      </c>
      <c r="O35" s="6">
        <v>673</v>
      </c>
      <c r="P35" s="13">
        <v>856</v>
      </c>
      <c r="Q35" s="12">
        <v>1190</v>
      </c>
      <c r="R35" s="6">
        <v>1321</v>
      </c>
      <c r="S35" s="6">
        <v>1021</v>
      </c>
      <c r="T35" s="6">
        <v>764</v>
      </c>
      <c r="U35" s="13">
        <v>978</v>
      </c>
      <c r="V35" s="12">
        <v>850</v>
      </c>
      <c r="W35" s="6">
        <v>701</v>
      </c>
      <c r="X35" s="6">
        <v>612</v>
      </c>
      <c r="Y35" s="6">
        <v>507</v>
      </c>
      <c r="Z35" s="13">
        <v>674</v>
      </c>
    </row>
    <row r="36" spans="1:26" x14ac:dyDescent="0.3">
      <c r="A36" s="7" t="s">
        <v>2</v>
      </c>
      <c r="B36" s="10">
        <v>190</v>
      </c>
      <c r="C36">
        <v>251</v>
      </c>
      <c r="D36">
        <v>126</v>
      </c>
      <c r="E36">
        <v>152</v>
      </c>
      <c r="F36" s="11">
        <v>89</v>
      </c>
      <c r="G36" s="10">
        <v>597</v>
      </c>
      <c r="H36">
        <v>570</v>
      </c>
      <c r="I36">
        <v>393</v>
      </c>
      <c r="J36">
        <v>396</v>
      </c>
      <c r="K36" s="11">
        <v>481</v>
      </c>
      <c r="L36" s="10">
        <v>1401</v>
      </c>
      <c r="M36">
        <v>1226</v>
      </c>
      <c r="N36">
        <v>796</v>
      </c>
      <c r="O36">
        <v>625</v>
      </c>
      <c r="P36" s="11">
        <v>803</v>
      </c>
      <c r="Q36" s="10">
        <v>1338</v>
      </c>
      <c r="R36">
        <v>1274</v>
      </c>
      <c r="S36">
        <v>1133</v>
      </c>
      <c r="T36">
        <v>867</v>
      </c>
      <c r="U36" s="11">
        <v>918</v>
      </c>
      <c r="V36" s="10">
        <v>883</v>
      </c>
      <c r="W36">
        <v>845</v>
      </c>
      <c r="X36">
        <v>593</v>
      </c>
      <c r="Y36">
        <v>573</v>
      </c>
      <c r="Z36" s="11">
        <v>613</v>
      </c>
    </row>
    <row r="37" spans="1:26" x14ac:dyDescent="0.3">
      <c r="A37" s="8" t="s">
        <v>3</v>
      </c>
      <c r="B37" s="14">
        <v>188</v>
      </c>
      <c r="C37" s="9">
        <v>242</v>
      </c>
      <c r="D37" s="9">
        <v>117</v>
      </c>
      <c r="E37" s="9">
        <v>161</v>
      </c>
      <c r="F37" s="15">
        <v>101</v>
      </c>
      <c r="G37" s="14">
        <v>535</v>
      </c>
      <c r="H37" s="9">
        <v>541</v>
      </c>
      <c r="I37" s="9">
        <v>502</v>
      </c>
      <c r="J37" s="9">
        <v>365</v>
      </c>
      <c r="K37" s="15">
        <v>429</v>
      </c>
      <c r="L37" s="14">
        <v>1259</v>
      </c>
      <c r="M37" s="9">
        <v>1188</v>
      </c>
      <c r="N37" s="9">
        <v>720</v>
      </c>
      <c r="O37" s="9">
        <v>566</v>
      </c>
      <c r="P37" s="15">
        <v>774</v>
      </c>
      <c r="Q37" s="14">
        <v>1301</v>
      </c>
      <c r="R37" s="9">
        <v>1202</v>
      </c>
      <c r="S37" s="9">
        <v>1032</v>
      </c>
      <c r="T37" s="9">
        <v>963</v>
      </c>
      <c r="U37" s="15">
        <v>913</v>
      </c>
      <c r="V37" s="14">
        <v>1031</v>
      </c>
      <c r="W37" s="9">
        <v>756</v>
      </c>
      <c r="X37" s="9">
        <v>558</v>
      </c>
      <c r="Y37" s="9">
        <v>615</v>
      </c>
      <c r="Z37" s="15">
        <v>577</v>
      </c>
    </row>
    <row r="38" spans="1:26" x14ac:dyDescent="0.3">
      <c r="A38" s="16" t="s">
        <v>11</v>
      </c>
      <c r="J38" s="33"/>
    </row>
    <row r="39" spans="1:26" x14ac:dyDescent="0.3">
      <c r="A39" s="3" t="s">
        <v>4</v>
      </c>
      <c r="B39" s="2"/>
      <c r="C39" s="3"/>
      <c r="D39" s="3">
        <v>0</v>
      </c>
      <c r="E39" s="3"/>
      <c r="F39" s="4"/>
      <c r="G39" s="2"/>
      <c r="H39" s="3"/>
      <c r="I39" s="3">
        <v>1</v>
      </c>
      <c r="J39" s="3"/>
      <c r="K39" s="4"/>
      <c r="L39" s="2"/>
      <c r="M39" s="3"/>
      <c r="N39" s="3">
        <v>2</v>
      </c>
      <c r="O39" s="3"/>
      <c r="P39" s="4"/>
      <c r="Q39" s="2"/>
      <c r="R39" s="3"/>
      <c r="S39" s="3">
        <v>4</v>
      </c>
      <c r="T39" s="3"/>
      <c r="U39" s="4"/>
      <c r="V39" s="2"/>
      <c r="W39" s="3"/>
      <c r="X39" s="3">
        <v>6</v>
      </c>
      <c r="Y39" s="3"/>
      <c r="Z39" s="4"/>
    </row>
    <row r="40" spans="1:26" x14ac:dyDescent="0.3">
      <c r="B40" s="10" t="s">
        <v>0</v>
      </c>
      <c r="C40" t="s">
        <v>5</v>
      </c>
      <c r="D40" t="s">
        <v>6</v>
      </c>
      <c r="E40" t="s">
        <v>7</v>
      </c>
      <c r="F40" s="11" t="s">
        <v>8</v>
      </c>
      <c r="G40" s="10" t="s">
        <v>0</v>
      </c>
      <c r="H40" t="s">
        <v>5</v>
      </c>
      <c r="I40" t="s">
        <v>6</v>
      </c>
      <c r="J40" t="s">
        <v>7</v>
      </c>
      <c r="K40" s="11" t="s">
        <v>8</v>
      </c>
      <c r="L40" s="10" t="s">
        <v>0</v>
      </c>
      <c r="M40" t="s">
        <v>5</v>
      </c>
      <c r="N40" t="s">
        <v>6</v>
      </c>
      <c r="O40" t="s">
        <v>7</v>
      </c>
      <c r="P40" s="11" t="s">
        <v>8</v>
      </c>
      <c r="Q40" s="10" t="s">
        <v>0</v>
      </c>
      <c r="R40" t="s">
        <v>5</v>
      </c>
      <c r="S40" t="s">
        <v>6</v>
      </c>
      <c r="T40" t="s">
        <v>7</v>
      </c>
      <c r="U40" s="11" t="s">
        <v>8</v>
      </c>
      <c r="V40" s="10" t="s">
        <v>0</v>
      </c>
      <c r="W40" t="s">
        <v>5</v>
      </c>
      <c r="X40" t="s">
        <v>6</v>
      </c>
      <c r="Y40" t="s">
        <v>7</v>
      </c>
      <c r="Z40" s="11" t="s">
        <v>8</v>
      </c>
    </row>
    <row r="41" spans="1:26" x14ac:dyDescent="0.3">
      <c r="A41" s="5" t="s">
        <v>1</v>
      </c>
      <c r="B41" s="12">
        <v>235</v>
      </c>
      <c r="C41" s="6">
        <v>156</v>
      </c>
      <c r="D41" s="6">
        <v>189</v>
      </c>
      <c r="E41" s="6">
        <v>93</v>
      </c>
      <c r="F41" s="13">
        <v>115</v>
      </c>
      <c r="G41" s="12">
        <v>585</v>
      </c>
      <c r="H41" s="6">
        <v>481</v>
      </c>
      <c r="I41" s="6">
        <v>422</v>
      </c>
      <c r="J41" s="6">
        <v>446</v>
      </c>
      <c r="K41" s="13">
        <v>452</v>
      </c>
      <c r="L41" s="12">
        <v>1435</v>
      </c>
      <c r="M41" s="6">
        <v>1157</v>
      </c>
      <c r="N41" s="6">
        <v>749</v>
      </c>
      <c r="O41" s="6">
        <v>544</v>
      </c>
      <c r="P41" s="13">
        <v>873</v>
      </c>
      <c r="Q41" s="12">
        <v>1501</v>
      </c>
      <c r="R41" s="6">
        <v>1022</v>
      </c>
      <c r="S41" s="6">
        <v>1011</v>
      </c>
      <c r="T41" s="6">
        <v>1043</v>
      </c>
      <c r="U41" s="13">
        <v>996</v>
      </c>
      <c r="V41" s="12">
        <v>802</v>
      </c>
      <c r="W41" s="6">
        <v>669</v>
      </c>
      <c r="X41" s="6">
        <v>592</v>
      </c>
      <c r="Y41" s="6">
        <v>613</v>
      </c>
      <c r="Z41" s="13">
        <v>701</v>
      </c>
    </row>
    <row r="42" spans="1:26" x14ac:dyDescent="0.3">
      <c r="A42" s="7" t="s">
        <v>2</v>
      </c>
      <c r="B42" s="10">
        <v>210</v>
      </c>
      <c r="C42">
        <v>177</v>
      </c>
      <c r="D42">
        <v>153</v>
      </c>
      <c r="E42">
        <v>122</v>
      </c>
      <c r="F42" s="11">
        <v>96</v>
      </c>
      <c r="G42" s="10">
        <v>648</v>
      </c>
      <c r="H42">
        <v>445</v>
      </c>
      <c r="I42">
        <v>357</v>
      </c>
      <c r="J42">
        <v>376</v>
      </c>
      <c r="K42" s="11">
        <v>413</v>
      </c>
      <c r="L42" s="10">
        <v>1219</v>
      </c>
      <c r="M42">
        <v>1352</v>
      </c>
      <c r="N42">
        <v>712</v>
      </c>
      <c r="O42">
        <v>599</v>
      </c>
      <c r="P42" s="11">
        <v>793</v>
      </c>
      <c r="Q42" s="10">
        <v>1376</v>
      </c>
      <c r="R42">
        <v>1287</v>
      </c>
      <c r="S42">
        <v>766</v>
      </c>
      <c r="T42">
        <v>968</v>
      </c>
      <c r="U42" s="11">
        <v>907</v>
      </c>
      <c r="V42" s="10">
        <v>736</v>
      </c>
      <c r="W42">
        <v>626</v>
      </c>
      <c r="X42">
        <v>587</v>
      </c>
      <c r="Y42">
        <v>592</v>
      </c>
      <c r="Z42" s="11">
        <v>814</v>
      </c>
    </row>
    <row r="43" spans="1:26" x14ac:dyDescent="0.3">
      <c r="A43" s="8" t="s">
        <v>3</v>
      </c>
      <c r="B43" s="14">
        <v>228</v>
      </c>
      <c r="C43" s="9">
        <v>162</v>
      </c>
      <c r="D43" s="9">
        <v>161</v>
      </c>
      <c r="E43" s="9">
        <v>110</v>
      </c>
      <c r="F43" s="15">
        <v>102</v>
      </c>
      <c r="G43" s="14">
        <v>604</v>
      </c>
      <c r="H43" s="9">
        <v>405</v>
      </c>
      <c r="I43" s="9">
        <v>323</v>
      </c>
      <c r="J43" s="9">
        <v>328</v>
      </c>
      <c r="K43" s="15">
        <v>377</v>
      </c>
      <c r="L43" s="14">
        <v>1316</v>
      </c>
      <c r="M43" s="9">
        <v>1246</v>
      </c>
      <c r="N43" s="9">
        <v>645</v>
      </c>
      <c r="O43" s="9">
        <v>620</v>
      </c>
      <c r="P43" s="15">
        <v>750</v>
      </c>
      <c r="Q43" s="14">
        <v>1385</v>
      </c>
      <c r="R43" s="9">
        <v>1188</v>
      </c>
      <c r="S43" s="9">
        <v>702</v>
      </c>
      <c r="T43" s="9">
        <v>902</v>
      </c>
      <c r="U43" s="15">
        <v>774</v>
      </c>
      <c r="V43" s="14">
        <v>634</v>
      </c>
      <c r="W43" s="9">
        <v>567</v>
      </c>
      <c r="X43" s="9">
        <v>693</v>
      </c>
      <c r="Y43" s="9">
        <v>560</v>
      </c>
      <c r="Z43" s="15">
        <v>617</v>
      </c>
    </row>
    <row r="44" spans="1:26" x14ac:dyDescent="0.3">
      <c r="A44" s="47" t="s">
        <v>12</v>
      </c>
      <c r="B44" s="28">
        <v>193</v>
      </c>
      <c r="C44" s="16">
        <v>182</v>
      </c>
      <c r="D44" s="16">
        <v>143</v>
      </c>
      <c r="E44" s="16">
        <v>129.9</v>
      </c>
      <c r="F44" s="48">
        <v>103</v>
      </c>
      <c r="G44" s="28">
        <v>580.70000000000005</v>
      </c>
      <c r="H44" s="16">
        <v>515</v>
      </c>
      <c r="I44" s="16">
        <v>393</v>
      </c>
      <c r="J44" s="16">
        <v>364</v>
      </c>
      <c r="K44" s="48">
        <v>442</v>
      </c>
      <c r="L44" s="28">
        <v>1287</v>
      </c>
      <c r="M44" s="16">
        <v>1224</v>
      </c>
      <c r="N44" s="16">
        <v>758</v>
      </c>
      <c r="O44" s="16">
        <v>647</v>
      </c>
      <c r="P44" s="48">
        <v>849</v>
      </c>
      <c r="Q44" s="28">
        <v>1353</v>
      </c>
      <c r="R44" s="16">
        <v>1258</v>
      </c>
      <c r="S44" s="16">
        <v>954</v>
      </c>
      <c r="T44" s="16">
        <v>1007</v>
      </c>
      <c r="U44" s="48">
        <v>971</v>
      </c>
      <c r="V44" s="28">
        <v>844</v>
      </c>
      <c r="W44" s="16">
        <v>696</v>
      </c>
      <c r="X44" s="16">
        <v>596</v>
      </c>
      <c r="Y44" s="16">
        <v>602</v>
      </c>
      <c r="Z44" s="48">
        <v>67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E419C-8BFB-4BAF-BF21-A8E3E92BE0D9}">
  <dimension ref="A1:P12"/>
  <sheetViews>
    <sheetView workbookViewId="0">
      <selection activeCell="E13" sqref="E13"/>
    </sheetView>
  </sheetViews>
  <sheetFormatPr defaultRowHeight="14.4" x14ac:dyDescent="0.3"/>
  <sheetData>
    <row r="1" spans="1:16" x14ac:dyDescent="0.3">
      <c r="A1" s="16" t="s">
        <v>87</v>
      </c>
    </row>
    <row r="2" spans="1:16" x14ac:dyDescent="0.3">
      <c r="A2" t="s">
        <v>88</v>
      </c>
    </row>
    <row r="3" spans="1:16" x14ac:dyDescent="0.3">
      <c r="A3" s="25" t="s">
        <v>4</v>
      </c>
      <c r="B3" s="3"/>
      <c r="C3" s="40">
        <v>0</v>
      </c>
      <c r="D3" s="4"/>
      <c r="E3" s="2"/>
      <c r="F3" s="40">
        <v>1</v>
      </c>
      <c r="G3" s="4"/>
      <c r="H3" s="2"/>
      <c r="I3" s="40">
        <v>2</v>
      </c>
      <c r="J3" s="4"/>
      <c r="K3" s="2"/>
      <c r="L3" s="3">
        <v>4</v>
      </c>
      <c r="M3" s="4"/>
      <c r="N3" s="2"/>
      <c r="O3" s="40">
        <v>6</v>
      </c>
      <c r="P3" s="4"/>
    </row>
    <row r="4" spans="1:16" x14ac:dyDescent="0.3">
      <c r="A4" s="26" t="s">
        <v>6</v>
      </c>
      <c r="B4" s="3" t="s">
        <v>0</v>
      </c>
      <c r="C4" s="3" t="s">
        <v>66</v>
      </c>
      <c r="D4" s="4" t="s">
        <v>67</v>
      </c>
      <c r="E4" s="2" t="s">
        <v>0</v>
      </c>
      <c r="F4" s="3" t="s">
        <v>66</v>
      </c>
      <c r="G4" s="4" t="s">
        <v>67</v>
      </c>
      <c r="H4" s="2" t="s">
        <v>0</v>
      </c>
      <c r="I4" s="3" t="s">
        <v>66</v>
      </c>
      <c r="J4" s="4" t="s">
        <v>67</v>
      </c>
      <c r="K4" s="2" t="s">
        <v>0</v>
      </c>
      <c r="L4" s="3" t="s">
        <v>66</v>
      </c>
      <c r="M4" s="4" t="s">
        <v>67</v>
      </c>
      <c r="N4" s="2" t="s">
        <v>0</v>
      </c>
      <c r="O4" s="3" t="s">
        <v>66</v>
      </c>
      <c r="P4" s="4" t="s">
        <v>67</v>
      </c>
    </row>
    <row r="5" spans="1:16" x14ac:dyDescent="0.3">
      <c r="A5" s="42" t="s">
        <v>1</v>
      </c>
      <c r="B5" s="6">
        <v>116</v>
      </c>
      <c r="C5" s="6">
        <v>125</v>
      </c>
      <c r="D5" s="6">
        <v>167</v>
      </c>
      <c r="E5" s="6">
        <v>487</v>
      </c>
      <c r="F5" s="6">
        <v>403</v>
      </c>
      <c r="G5" s="6">
        <v>402</v>
      </c>
      <c r="H5" s="6">
        <v>1132</v>
      </c>
      <c r="I5" s="41">
        <v>903</v>
      </c>
      <c r="J5" s="6">
        <v>752</v>
      </c>
      <c r="K5" s="6">
        <v>1158</v>
      </c>
      <c r="L5" s="6">
        <v>993</v>
      </c>
      <c r="M5" s="6">
        <v>835</v>
      </c>
      <c r="N5" s="6">
        <v>821</v>
      </c>
      <c r="O5" s="6">
        <v>655</v>
      </c>
      <c r="P5" s="13">
        <v>497</v>
      </c>
    </row>
    <row r="6" spans="1:16" x14ac:dyDescent="0.3">
      <c r="A6" s="43" t="s">
        <v>2</v>
      </c>
      <c r="B6">
        <v>158</v>
      </c>
      <c r="C6">
        <v>172</v>
      </c>
      <c r="D6">
        <v>128</v>
      </c>
      <c r="E6">
        <v>452</v>
      </c>
      <c r="F6">
        <v>441</v>
      </c>
      <c r="G6">
        <v>344</v>
      </c>
      <c r="H6">
        <v>1096</v>
      </c>
      <c r="I6">
        <v>967</v>
      </c>
      <c r="J6">
        <v>668</v>
      </c>
      <c r="K6">
        <v>1241</v>
      </c>
      <c r="L6">
        <v>1182</v>
      </c>
      <c r="M6">
        <v>976</v>
      </c>
      <c r="N6">
        <v>852</v>
      </c>
      <c r="O6">
        <v>713</v>
      </c>
      <c r="P6" s="11">
        <v>642</v>
      </c>
    </row>
    <row r="7" spans="1:16" x14ac:dyDescent="0.3">
      <c r="A7" s="44" t="s">
        <v>3</v>
      </c>
      <c r="B7" s="9">
        <v>134</v>
      </c>
      <c r="C7" s="9">
        <v>153</v>
      </c>
      <c r="D7" s="9">
        <v>112</v>
      </c>
      <c r="E7" s="9">
        <v>599</v>
      </c>
      <c r="F7" s="9">
        <v>508</v>
      </c>
      <c r="G7" s="9">
        <v>317</v>
      </c>
      <c r="H7" s="9">
        <v>1216</v>
      </c>
      <c r="I7" s="9">
        <v>1125</v>
      </c>
      <c r="J7" s="9">
        <v>647</v>
      </c>
      <c r="K7" s="9">
        <v>1305</v>
      </c>
      <c r="L7" s="9">
        <v>1078</v>
      </c>
      <c r="M7" s="9">
        <v>813</v>
      </c>
      <c r="N7" s="9">
        <v>705</v>
      </c>
      <c r="O7" s="9">
        <v>796</v>
      </c>
      <c r="P7" s="15">
        <v>586</v>
      </c>
    </row>
    <row r="9" spans="1:16" x14ac:dyDescent="0.3">
      <c r="A9" s="7" t="s">
        <v>73</v>
      </c>
    </row>
    <row r="10" spans="1:16" x14ac:dyDescent="0.3">
      <c r="A10" s="7" t="s">
        <v>68</v>
      </c>
    </row>
    <row r="11" spans="1:16" x14ac:dyDescent="0.3">
      <c r="A11" s="7" t="s">
        <v>71</v>
      </c>
      <c r="D11" s="39"/>
    </row>
    <row r="12" spans="1:16" x14ac:dyDescent="0.3">
      <c r="A12" s="7" t="s">
        <v>7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B5E6A-418E-4936-A173-76AC5E1FED9C}">
  <dimension ref="A1:G12"/>
  <sheetViews>
    <sheetView workbookViewId="0">
      <selection activeCell="H13" sqref="H13"/>
    </sheetView>
  </sheetViews>
  <sheetFormatPr defaultRowHeight="14.4" x14ac:dyDescent="0.3"/>
  <cols>
    <col min="1" max="1" width="10" customWidth="1"/>
  </cols>
  <sheetData>
    <row r="1" spans="1:7" x14ac:dyDescent="0.3">
      <c r="A1" s="16" t="s">
        <v>89</v>
      </c>
    </row>
    <row r="2" spans="1:7" x14ac:dyDescent="0.3">
      <c r="A2" t="s">
        <v>60</v>
      </c>
      <c r="C2" s="11"/>
    </row>
    <row r="3" spans="1:7" x14ac:dyDescent="0.3">
      <c r="A3" s="25" t="s">
        <v>6</v>
      </c>
      <c r="B3" s="4" t="s">
        <v>62</v>
      </c>
      <c r="C3" s="25"/>
      <c r="D3" s="4" t="s">
        <v>63</v>
      </c>
      <c r="E3" s="25"/>
      <c r="F3" s="2" t="s">
        <v>64</v>
      </c>
      <c r="G3" s="4"/>
    </row>
    <row r="4" spans="1:7" x14ac:dyDescent="0.3">
      <c r="A4" s="25" t="s">
        <v>61</v>
      </c>
      <c r="B4" s="30" t="s">
        <v>65</v>
      </c>
      <c r="C4" s="31" t="s">
        <v>59</v>
      </c>
      <c r="D4" s="30" t="s">
        <v>65</v>
      </c>
      <c r="E4" s="31" t="s">
        <v>59</v>
      </c>
      <c r="F4" s="38" t="s">
        <v>65</v>
      </c>
      <c r="G4" s="31" t="s">
        <v>59</v>
      </c>
    </row>
    <row r="5" spans="1:7" x14ac:dyDescent="0.3">
      <c r="A5" s="24" t="s">
        <v>1</v>
      </c>
      <c r="B5" s="6">
        <v>6.38</v>
      </c>
      <c r="C5" s="13">
        <v>15.01</v>
      </c>
      <c r="D5" s="6">
        <v>4.58</v>
      </c>
      <c r="E5" s="13">
        <v>11.56</v>
      </c>
      <c r="F5" s="12">
        <v>3.75</v>
      </c>
      <c r="G5" s="13">
        <v>9.19</v>
      </c>
    </row>
    <row r="6" spans="1:7" x14ac:dyDescent="0.3">
      <c r="A6" s="11" t="s">
        <v>2</v>
      </c>
      <c r="B6">
        <v>5.34</v>
      </c>
      <c r="C6" s="11">
        <v>20.34</v>
      </c>
      <c r="D6">
        <v>6.65</v>
      </c>
      <c r="E6" s="11">
        <v>16.84</v>
      </c>
      <c r="F6" s="10">
        <v>5.93</v>
      </c>
      <c r="G6" s="11">
        <v>7.52</v>
      </c>
    </row>
    <row r="7" spans="1:7" x14ac:dyDescent="0.3">
      <c r="A7" s="27" t="s">
        <v>3</v>
      </c>
      <c r="B7" s="9">
        <v>8.91</v>
      </c>
      <c r="C7" s="15">
        <v>17.38</v>
      </c>
      <c r="D7" s="9">
        <v>5.13</v>
      </c>
      <c r="E7" s="15">
        <v>14.16</v>
      </c>
      <c r="F7" s="14">
        <v>6.84</v>
      </c>
      <c r="G7" s="15">
        <v>12.28</v>
      </c>
    </row>
    <row r="9" spans="1:7" x14ac:dyDescent="0.3">
      <c r="A9" t="s">
        <v>73</v>
      </c>
    </row>
    <row r="10" spans="1:7" x14ac:dyDescent="0.3">
      <c r="A10" t="s">
        <v>68</v>
      </c>
    </row>
    <row r="11" spans="1:7" x14ac:dyDescent="0.3">
      <c r="A11" t="s">
        <v>69</v>
      </c>
    </row>
    <row r="12" spans="1:7" x14ac:dyDescent="0.3">
      <c r="A12" t="s">
        <v>7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0E7FC-7E96-40B4-A893-0BC2113CF111}">
  <dimension ref="A1:I36"/>
  <sheetViews>
    <sheetView workbookViewId="0">
      <selection activeCell="L16" sqref="L16"/>
    </sheetView>
  </sheetViews>
  <sheetFormatPr defaultRowHeight="14.4" x14ac:dyDescent="0.3"/>
  <cols>
    <col min="2" max="2" width="11.44140625" customWidth="1"/>
    <col min="3" max="3" width="12" customWidth="1"/>
    <col min="4" max="5" width="12.109375" customWidth="1"/>
    <col min="6" max="6" width="12" customWidth="1"/>
    <col min="7" max="7" width="10.44140625" customWidth="1"/>
    <col min="8" max="8" width="11.77734375" customWidth="1"/>
    <col min="9" max="9" width="12.21875" customWidth="1"/>
  </cols>
  <sheetData>
    <row r="1" spans="1:9" x14ac:dyDescent="0.3">
      <c r="A1" s="16" t="s">
        <v>86</v>
      </c>
    </row>
    <row r="2" spans="1:9" x14ac:dyDescent="0.3">
      <c r="A2" t="s">
        <v>85</v>
      </c>
    </row>
    <row r="3" spans="1:9" x14ac:dyDescent="0.3">
      <c r="B3" t="s">
        <v>56</v>
      </c>
      <c r="F3" t="s">
        <v>57</v>
      </c>
    </row>
    <row r="4" spans="1:9" x14ac:dyDescent="0.3">
      <c r="A4" s="3"/>
      <c r="B4" s="3" t="s">
        <v>54</v>
      </c>
      <c r="C4" s="3" t="s">
        <v>55</v>
      </c>
      <c r="D4" s="3" t="s">
        <v>33</v>
      </c>
      <c r="E4" s="3" t="s">
        <v>33</v>
      </c>
      <c r="F4" s="3" t="s">
        <v>54</v>
      </c>
      <c r="G4" s="3" t="s">
        <v>55</v>
      </c>
      <c r="H4" s="3" t="s">
        <v>33</v>
      </c>
      <c r="I4" s="3" t="s">
        <v>33</v>
      </c>
    </row>
    <row r="5" spans="1:9" x14ac:dyDescent="0.3">
      <c r="A5" s="3" t="s">
        <v>53</v>
      </c>
      <c r="B5" s="30" t="s">
        <v>58</v>
      </c>
      <c r="C5" s="30" t="s">
        <v>59</v>
      </c>
      <c r="D5" s="30" t="s">
        <v>58</v>
      </c>
      <c r="E5" s="30" t="s">
        <v>59</v>
      </c>
      <c r="F5" s="30" t="s">
        <v>58</v>
      </c>
      <c r="G5" s="30" t="s">
        <v>59</v>
      </c>
      <c r="H5" s="30" t="s">
        <v>58</v>
      </c>
      <c r="I5" s="30" t="s">
        <v>59</v>
      </c>
    </row>
    <row r="6" spans="1:9" x14ac:dyDescent="0.3">
      <c r="B6">
        <v>28.83</v>
      </c>
      <c r="C6">
        <v>35.229999999999997</v>
      </c>
      <c r="D6">
        <v>5.87</v>
      </c>
      <c r="E6">
        <v>17.809999999999999</v>
      </c>
      <c r="F6">
        <v>34.4</v>
      </c>
      <c r="G6">
        <v>38.020000000000003</v>
      </c>
      <c r="H6">
        <v>7.31</v>
      </c>
      <c r="I6">
        <v>14.43</v>
      </c>
    </row>
    <row r="7" spans="1:9" x14ac:dyDescent="0.3">
      <c r="B7">
        <v>30.22</v>
      </c>
      <c r="C7">
        <v>32.31</v>
      </c>
      <c r="D7">
        <v>9.3000000000000007</v>
      </c>
      <c r="E7">
        <v>12.34</v>
      </c>
      <c r="F7">
        <v>27.68</v>
      </c>
      <c r="G7">
        <v>32.86</v>
      </c>
      <c r="H7">
        <v>13.15</v>
      </c>
      <c r="I7">
        <v>9.23</v>
      </c>
    </row>
    <row r="8" spans="1:9" x14ac:dyDescent="0.3">
      <c r="B8">
        <v>35.01</v>
      </c>
      <c r="C8">
        <v>28.82</v>
      </c>
      <c r="D8">
        <v>13.48</v>
      </c>
      <c r="E8">
        <v>9.43</v>
      </c>
      <c r="F8">
        <v>31.56</v>
      </c>
      <c r="G8">
        <v>28.67</v>
      </c>
      <c r="H8">
        <v>5.72</v>
      </c>
      <c r="I8">
        <v>12.5</v>
      </c>
    </row>
    <row r="9" spans="1:9" x14ac:dyDescent="0.3">
      <c r="B9">
        <v>28.62</v>
      </c>
      <c r="C9">
        <v>42.34</v>
      </c>
      <c r="D9">
        <v>10.35</v>
      </c>
      <c r="E9">
        <v>19.350000000000001</v>
      </c>
      <c r="F9">
        <v>23.29</v>
      </c>
      <c r="G9">
        <v>30.65</v>
      </c>
      <c r="H9">
        <v>8.75</v>
      </c>
      <c r="I9">
        <v>17.600000000000001</v>
      </c>
    </row>
    <row r="10" spans="1:9" x14ac:dyDescent="0.3">
      <c r="B10">
        <v>36.869999999999997</v>
      </c>
      <c r="C10">
        <v>31.82</v>
      </c>
      <c r="D10">
        <v>12</v>
      </c>
      <c r="E10">
        <v>17.62</v>
      </c>
      <c r="F10">
        <v>28.58</v>
      </c>
      <c r="G10">
        <v>40.450000000000003</v>
      </c>
      <c r="H10">
        <v>12.03</v>
      </c>
      <c r="I10">
        <v>14.38</v>
      </c>
    </row>
    <row r="11" spans="1:9" x14ac:dyDescent="0.3">
      <c r="B11">
        <v>38.21</v>
      </c>
      <c r="C11">
        <v>48.64</v>
      </c>
      <c r="D11">
        <v>15.62</v>
      </c>
      <c r="E11">
        <v>10.28</v>
      </c>
      <c r="F11">
        <v>26.1</v>
      </c>
      <c r="G11">
        <v>47.42</v>
      </c>
      <c r="H11">
        <v>10.199999999999999</v>
      </c>
      <c r="I11">
        <v>8.6199999999999992</v>
      </c>
    </row>
    <row r="12" spans="1:9" x14ac:dyDescent="0.3">
      <c r="B12">
        <v>34</v>
      </c>
      <c r="C12">
        <v>35.39</v>
      </c>
      <c r="D12">
        <v>11.03</v>
      </c>
      <c r="E12">
        <v>15.54</v>
      </c>
      <c r="F12">
        <v>35.229999999999997</v>
      </c>
      <c r="G12">
        <v>41.23</v>
      </c>
      <c r="H12">
        <v>9.2799999999999994</v>
      </c>
      <c r="I12">
        <v>10.5</v>
      </c>
    </row>
    <row r="13" spans="1:9" x14ac:dyDescent="0.3">
      <c r="B13">
        <v>33.14</v>
      </c>
      <c r="C13">
        <v>28.46</v>
      </c>
      <c r="D13">
        <v>4.67</v>
      </c>
      <c r="E13">
        <v>14.32</v>
      </c>
      <c r="F13">
        <v>30.86</v>
      </c>
      <c r="G13">
        <v>28.66</v>
      </c>
      <c r="H13">
        <v>5.43</v>
      </c>
      <c r="I13">
        <v>18.21</v>
      </c>
    </row>
    <row r="14" spans="1:9" x14ac:dyDescent="0.3">
      <c r="B14">
        <v>27.4</v>
      </c>
      <c r="C14">
        <v>29.43</v>
      </c>
      <c r="D14">
        <v>6.68</v>
      </c>
      <c r="E14">
        <v>14.88</v>
      </c>
      <c r="F14">
        <v>28.35</v>
      </c>
      <c r="G14">
        <v>24.5</v>
      </c>
      <c r="H14">
        <v>11.62</v>
      </c>
      <c r="I14">
        <v>15.32</v>
      </c>
    </row>
    <row r="15" spans="1:9" x14ac:dyDescent="0.3">
      <c r="B15">
        <v>28.06</v>
      </c>
      <c r="C15">
        <v>30</v>
      </c>
      <c r="D15">
        <v>9.65</v>
      </c>
      <c r="E15">
        <v>10.43</v>
      </c>
      <c r="F15">
        <v>26.78</v>
      </c>
      <c r="G15">
        <v>30.38</v>
      </c>
      <c r="H15">
        <v>12.21</v>
      </c>
      <c r="I15">
        <v>11.65</v>
      </c>
    </row>
    <row r="16" spans="1:9" x14ac:dyDescent="0.3">
      <c r="B16">
        <v>31</v>
      </c>
      <c r="C16">
        <v>37.82</v>
      </c>
      <c r="D16">
        <v>8.23</v>
      </c>
      <c r="E16">
        <v>16.25</v>
      </c>
      <c r="F16">
        <v>25.11</v>
      </c>
      <c r="G16">
        <v>46.42</v>
      </c>
      <c r="H16">
        <v>13.09</v>
      </c>
      <c r="I16">
        <v>10.82</v>
      </c>
    </row>
    <row r="17" spans="2:9" x14ac:dyDescent="0.3">
      <c r="B17">
        <v>37.22</v>
      </c>
      <c r="C17">
        <v>36.42</v>
      </c>
      <c r="D17">
        <v>12.11</v>
      </c>
      <c r="E17">
        <v>12.66</v>
      </c>
      <c r="F17">
        <v>37.229999999999997</v>
      </c>
      <c r="G17">
        <v>36.6</v>
      </c>
      <c r="H17">
        <v>10.74</v>
      </c>
      <c r="I17">
        <v>15.25</v>
      </c>
    </row>
    <row r="18" spans="2:9" x14ac:dyDescent="0.3">
      <c r="B18">
        <v>31</v>
      </c>
      <c r="C18">
        <v>45.49</v>
      </c>
      <c r="D18">
        <v>10.92</v>
      </c>
      <c r="E18">
        <v>15.92</v>
      </c>
      <c r="F18">
        <v>35.42</v>
      </c>
      <c r="G18">
        <v>32.35</v>
      </c>
      <c r="H18">
        <v>8.23</v>
      </c>
      <c r="I18">
        <v>11.62</v>
      </c>
    </row>
    <row r="19" spans="2:9" x14ac:dyDescent="0.3">
      <c r="B19">
        <v>32.43</v>
      </c>
      <c r="C19">
        <v>42.5</v>
      </c>
      <c r="D19">
        <v>14.42</v>
      </c>
      <c r="E19">
        <v>9.43</v>
      </c>
      <c r="F19">
        <v>32.11</v>
      </c>
      <c r="G19">
        <v>45.52</v>
      </c>
      <c r="H19">
        <v>6.75</v>
      </c>
      <c r="I19">
        <v>13.74</v>
      </c>
    </row>
    <row r="20" spans="2:9" x14ac:dyDescent="0.3">
      <c r="B20">
        <v>33.42</v>
      </c>
      <c r="C20">
        <v>36.450000000000003</v>
      </c>
      <c r="D20">
        <v>16.02</v>
      </c>
      <c r="E20">
        <v>10.42</v>
      </c>
      <c r="F20">
        <v>30.72</v>
      </c>
      <c r="G20">
        <v>44.48</v>
      </c>
      <c r="H20">
        <v>9.23</v>
      </c>
      <c r="I20">
        <v>9.52</v>
      </c>
    </row>
    <row r="21" spans="2:9" x14ac:dyDescent="0.3">
      <c r="B21">
        <v>38.4</v>
      </c>
      <c r="C21">
        <v>39.700000000000003</v>
      </c>
      <c r="D21">
        <v>12.25</v>
      </c>
      <c r="E21">
        <v>12.76</v>
      </c>
      <c r="F21">
        <v>27.66</v>
      </c>
      <c r="G21">
        <v>32.25</v>
      </c>
      <c r="H21">
        <v>5.86</v>
      </c>
      <c r="I21">
        <v>8.67</v>
      </c>
    </row>
    <row r="22" spans="2:9" x14ac:dyDescent="0.3">
      <c r="B22">
        <v>27.58</v>
      </c>
      <c r="C22">
        <v>44.06</v>
      </c>
      <c r="D22">
        <v>8.06</v>
      </c>
      <c r="E22">
        <v>15.86</v>
      </c>
      <c r="F22">
        <v>24.62</v>
      </c>
      <c r="G22">
        <v>36.43</v>
      </c>
      <c r="H22">
        <v>7.87</v>
      </c>
      <c r="I22">
        <v>7.83</v>
      </c>
    </row>
    <row r="23" spans="2:9" x14ac:dyDescent="0.3">
      <c r="B23">
        <v>30.28</v>
      </c>
      <c r="C23">
        <v>41.24</v>
      </c>
      <c r="D23">
        <v>9.18</v>
      </c>
      <c r="E23">
        <v>16.75</v>
      </c>
      <c r="F23">
        <v>37.229999999999997</v>
      </c>
      <c r="G23">
        <v>31.05</v>
      </c>
      <c r="H23">
        <v>5.4</v>
      </c>
      <c r="I23">
        <v>10.24</v>
      </c>
    </row>
    <row r="24" spans="2:9" x14ac:dyDescent="0.3">
      <c r="B24">
        <v>35.56</v>
      </c>
      <c r="C24">
        <v>36.619999999999997</v>
      </c>
      <c r="D24">
        <v>7.74</v>
      </c>
      <c r="E24">
        <v>18.670000000000002</v>
      </c>
      <c r="F24">
        <v>29.6</v>
      </c>
      <c r="G24">
        <v>32.35</v>
      </c>
      <c r="H24">
        <v>5.23</v>
      </c>
      <c r="I24">
        <v>18.010000000000002</v>
      </c>
    </row>
    <row r="25" spans="2:9" x14ac:dyDescent="0.3">
      <c r="B25">
        <v>38.200000000000003</v>
      </c>
      <c r="C25">
        <v>32.86</v>
      </c>
      <c r="D25">
        <v>6.86</v>
      </c>
      <c r="E25">
        <v>9.67</v>
      </c>
      <c r="F25">
        <v>28.7</v>
      </c>
      <c r="G25">
        <v>28.79</v>
      </c>
      <c r="H25">
        <v>5.37</v>
      </c>
      <c r="I25">
        <v>16.329999999999998</v>
      </c>
    </row>
    <row r="26" spans="2:9" x14ac:dyDescent="0.3">
      <c r="B26">
        <v>36.43</v>
      </c>
      <c r="C26">
        <v>34.619999999999997</v>
      </c>
      <c r="D26">
        <v>13.2</v>
      </c>
      <c r="E26">
        <v>19.03</v>
      </c>
      <c r="F26">
        <v>30.42</v>
      </c>
      <c r="G26">
        <v>36.619999999999997</v>
      </c>
      <c r="H26">
        <v>8.34</v>
      </c>
      <c r="I26">
        <v>9.83</v>
      </c>
    </row>
    <row r="27" spans="2:9" x14ac:dyDescent="0.3">
      <c r="B27">
        <v>34.130000000000003</v>
      </c>
      <c r="C27">
        <v>41.63</v>
      </c>
      <c r="D27">
        <v>11.82</v>
      </c>
      <c r="E27">
        <v>9.48</v>
      </c>
      <c r="F27">
        <v>32.119999999999997</v>
      </c>
      <c r="G27">
        <v>39.71</v>
      </c>
      <c r="H27">
        <v>10.36</v>
      </c>
      <c r="I27">
        <v>14.41</v>
      </c>
    </row>
    <row r="28" spans="2:9" x14ac:dyDescent="0.3">
      <c r="B28">
        <v>30.21</v>
      </c>
      <c r="C28">
        <v>48.3</v>
      </c>
      <c r="D28">
        <v>6.32</v>
      </c>
      <c r="E28">
        <v>18.25</v>
      </c>
      <c r="F28">
        <v>31.08</v>
      </c>
      <c r="G28">
        <v>32.46</v>
      </c>
      <c r="H28">
        <v>11.02</v>
      </c>
      <c r="I28">
        <v>11.3</v>
      </c>
    </row>
    <row r="29" spans="2:9" x14ac:dyDescent="0.3">
      <c r="B29">
        <v>37.58</v>
      </c>
      <c r="C29">
        <v>39.380000000000003</v>
      </c>
      <c r="D29">
        <v>5.09</v>
      </c>
      <c r="E29">
        <v>19.22</v>
      </c>
      <c r="F29">
        <v>29.9</v>
      </c>
      <c r="G29">
        <v>46.23</v>
      </c>
      <c r="H29">
        <v>6.54</v>
      </c>
      <c r="I29">
        <v>16.54</v>
      </c>
    </row>
    <row r="30" spans="2:9" x14ac:dyDescent="0.3">
      <c r="B30">
        <v>40.32</v>
      </c>
      <c r="C30">
        <v>33.619999999999997</v>
      </c>
      <c r="D30">
        <v>12.89</v>
      </c>
      <c r="E30">
        <v>11.34</v>
      </c>
      <c r="F30">
        <v>37.24</v>
      </c>
      <c r="G30">
        <v>38.14</v>
      </c>
      <c r="H30">
        <v>8.6199999999999992</v>
      </c>
      <c r="I30">
        <v>12.22</v>
      </c>
    </row>
    <row r="31" spans="2:9" x14ac:dyDescent="0.3">
      <c r="C31">
        <v>46.88</v>
      </c>
      <c r="D31">
        <v>12.33</v>
      </c>
      <c r="E31">
        <v>16.52</v>
      </c>
      <c r="F31">
        <v>35.71</v>
      </c>
      <c r="G31">
        <v>29.53</v>
      </c>
      <c r="H31">
        <v>12.64</v>
      </c>
      <c r="I31">
        <v>9.86</v>
      </c>
    </row>
    <row r="32" spans="2:9" x14ac:dyDescent="0.3">
      <c r="C32">
        <v>43.92</v>
      </c>
      <c r="E32">
        <v>18.02</v>
      </c>
      <c r="G32">
        <v>28.76</v>
      </c>
      <c r="H32">
        <v>10.75</v>
      </c>
      <c r="I32">
        <v>15.32</v>
      </c>
    </row>
    <row r="33" spans="1:9" x14ac:dyDescent="0.3">
      <c r="C33">
        <v>45.58</v>
      </c>
      <c r="E33">
        <v>9.5</v>
      </c>
      <c r="H33">
        <v>9.15</v>
      </c>
      <c r="I33">
        <v>16.47</v>
      </c>
    </row>
    <row r="34" spans="1:9" x14ac:dyDescent="0.3">
      <c r="E34">
        <v>14.68</v>
      </c>
      <c r="I34">
        <v>17.29</v>
      </c>
    </row>
    <row r="35" spans="1:9" x14ac:dyDescent="0.3">
      <c r="E35">
        <v>12</v>
      </c>
    </row>
    <row r="36" spans="1:9" x14ac:dyDescent="0.3">
      <c r="A36" s="37"/>
      <c r="B36" s="37"/>
      <c r="C36" s="37"/>
      <c r="D36" s="37"/>
      <c r="E36" s="9">
        <f>AVERAGE(E6:E35)</f>
        <v>14.280999999999999</v>
      </c>
      <c r="F36" s="37"/>
      <c r="G36" s="37"/>
      <c r="H36" s="37"/>
      <c r="I36" s="3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D638E-ED77-4612-B4F4-7D29D16E31F2}">
  <dimension ref="A1:P11"/>
  <sheetViews>
    <sheetView workbookViewId="0">
      <selection activeCell="E16" sqref="E16"/>
    </sheetView>
  </sheetViews>
  <sheetFormatPr defaultRowHeight="14.4" x14ac:dyDescent="0.3"/>
  <cols>
    <col min="1" max="1" width="10.5546875" customWidth="1"/>
    <col min="2" max="2" width="8.44140625" customWidth="1"/>
    <col min="5" max="5" width="11.5546875" customWidth="1"/>
    <col min="7" max="7" width="13" customWidth="1"/>
  </cols>
  <sheetData>
    <row r="1" spans="1:16" x14ac:dyDescent="0.3">
      <c r="A1" s="16" t="s">
        <v>19</v>
      </c>
    </row>
    <row r="2" spans="1:16" x14ac:dyDescent="0.3">
      <c r="A2" s="16" t="s">
        <v>9</v>
      </c>
      <c r="F2" t="s">
        <v>17</v>
      </c>
    </row>
    <row r="3" spans="1:16" x14ac:dyDescent="0.3">
      <c r="A3" s="3"/>
      <c r="B3" s="17" t="s">
        <v>0</v>
      </c>
      <c r="C3" s="17" t="s">
        <v>13</v>
      </c>
      <c r="D3" s="17" t="s">
        <v>5</v>
      </c>
      <c r="E3" s="17" t="s">
        <v>14</v>
      </c>
      <c r="F3" s="17" t="s">
        <v>6</v>
      </c>
      <c r="G3" s="17" t="s">
        <v>15</v>
      </c>
      <c r="H3" s="17" t="s">
        <v>7</v>
      </c>
      <c r="I3" s="17" t="s">
        <v>18</v>
      </c>
      <c r="J3" s="17" t="s">
        <v>8</v>
      </c>
      <c r="K3" s="17" t="s">
        <v>16</v>
      </c>
      <c r="P3" s="1"/>
    </row>
    <row r="4" spans="1:16" x14ac:dyDescent="0.3">
      <c r="A4" s="6" t="s">
        <v>1</v>
      </c>
      <c r="B4" s="18">
        <v>92.56</v>
      </c>
      <c r="C4" s="18">
        <v>77.14</v>
      </c>
      <c r="D4" s="18">
        <v>89.84</v>
      </c>
      <c r="E4" s="18">
        <v>74.2</v>
      </c>
      <c r="F4" s="18">
        <v>92.14</v>
      </c>
      <c r="G4" s="18">
        <v>85.86</v>
      </c>
      <c r="H4" s="18">
        <v>91.14</v>
      </c>
      <c r="I4" s="18">
        <v>85.08</v>
      </c>
      <c r="J4" s="18">
        <v>88.85</v>
      </c>
      <c r="K4" s="18">
        <v>72.489999999999995</v>
      </c>
      <c r="P4" s="1"/>
    </row>
    <row r="5" spans="1:16" x14ac:dyDescent="0.3">
      <c r="A5" t="s">
        <v>2</v>
      </c>
      <c r="B5" s="19">
        <v>87.71</v>
      </c>
      <c r="C5" s="19">
        <v>73.010000000000005</v>
      </c>
      <c r="D5" s="19">
        <v>87.37</v>
      </c>
      <c r="E5" s="19">
        <v>70.94</v>
      </c>
      <c r="F5" s="19">
        <v>91.69</v>
      </c>
      <c r="G5" s="19">
        <v>79.81</v>
      </c>
      <c r="H5" s="19">
        <v>91.45</v>
      </c>
      <c r="I5" s="19">
        <v>81.45</v>
      </c>
      <c r="J5" s="19">
        <v>85.97</v>
      </c>
      <c r="K5" s="19">
        <v>69.13</v>
      </c>
      <c r="P5" s="1"/>
    </row>
    <row r="6" spans="1:16" x14ac:dyDescent="0.3">
      <c r="A6" s="9" t="s">
        <v>3</v>
      </c>
      <c r="B6" s="20">
        <v>90.56</v>
      </c>
      <c r="C6" s="20">
        <v>78.12</v>
      </c>
      <c r="D6" s="20">
        <v>86.66</v>
      </c>
      <c r="E6" s="20">
        <v>73.69</v>
      </c>
      <c r="F6" s="20">
        <v>89.92</v>
      </c>
      <c r="G6" s="20">
        <v>86.52</v>
      </c>
      <c r="H6" s="20">
        <v>87.13</v>
      </c>
      <c r="I6" s="20">
        <v>82.18</v>
      </c>
      <c r="J6" s="20">
        <v>90.85</v>
      </c>
      <c r="K6" s="20">
        <v>64.760000000000005</v>
      </c>
      <c r="P6" s="1"/>
    </row>
    <row r="7" spans="1:16" x14ac:dyDescent="0.3">
      <c r="A7" s="16" t="s">
        <v>10</v>
      </c>
      <c r="F7" t="s">
        <v>17</v>
      </c>
      <c r="P7" s="1"/>
    </row>
    <row r="8" spans="1:16" x14ac:dyDescent="0.3">
      <c r="A8" s="3"/>
      <c r="B8" s="17" t="s">
        <v>0</v>
      </c>
      <c r="C8" s="17" t="s">
        <v>13</v>
      </c>
      <c r="D8" s="17" t="s">
        <v>5</v>
      </c>
      <c r="E8" s="17" t="s">
        <v>14</v>
      </c>
      <c r="F8" s="17" t="s">
        <v>6</v>
      </c>
      <c r="G8" s="17" t="s">
        <v>15</v>
      </c>
      <c r="H8" s="17" t="s">
        <v>7</v>
      </c>
      <c r="I8" s="17" t="s">
        <v>18</v>
      </c>
      <c r="J8" s="17" t="s">
        <v>8</v>
      </c>
      <c r="K8" s="17" t="s">
        <v>16</v>
      </c>
      <c r="P8" s="1"/>
    </row>
    <row r="9" spans="1:16" x14ac:dyDescent="0.3">
      <c r="A9" t="s">
        <v>1</v>
      </c>
      <c r="B9" s="19">
        <v>93</v>
      </c>
      <c r="C9" s="19">
        <v>83.11</v>
      </c>
      <c r="D9" s="19">
        <v>91.14</v>
      </c>
      <c r="E9" s="19">
        <v>77.849999999999994</v>
      </c>
      <c r="F9" s="19">
        <v>93.87</v>
      </c>
      <c r="G9" s="19">
        <v>84.16</v>
      </c>
      <c r="H9" s="19">
        <v>92.72</v>
      </c>
      <c r="I9" s="19">
        <v>87.36</v>
      </c>
      <c r="J9" s="19">
        <v>87.43</v>
      </c>
      <c r="K9" s="19">
        <v>73.47</v>
      </c>
    </row>
    <row r="10" spans="1:16" x14ac:dyDescent="0.3">
      <c r="A10" t="s">
        <v>2</v>
      </c>
      <c r="B10" s="19">
        <v>87.15</v>
      </c>
      <c r="C10" s="19">
        <v>76.61</v>
      </c>
      <c r="D10" s="19">
        <v>85.69</v>
      </c>
      <c r="E10" s="19">
        <v>67.489999999999995</v>
      </c>
      <c r="F10" s="19">
        <v>93.02</v>
      </c>
      <c r="G10" s="19">
        <v>83.22</v>
      </c>
      <c r="H10" s="19">
        <v>88.91</v>
      </c>
      <c r="I10" s="19">
        <v>81.25</v>
      </c>
      <c r="J10" s="19">
        <v>88.68</v>
      </c>
      <c r="K10" s="19">
        <v>66.56</v>
      </c>
    </row>
    <row r="11" spans="1:16" x14ac:dyDescent="0.3">
      <c r="A11" s="9" t="s">
        <v>3</v>
      </c>
      <c r="B11" s="20">
        <v>90.62</v>
      </c>
      <c r="C11" s="20">
        <v>77.16</v>
      </c>
      <c r="D11" s="20">
        <v>88.51</v>
      </c>
      <c r="E11" s="20">
        <v>76.33</v>
      </c>
      <c r="F11" s="20">
        <v>90.75</v>
      </c>
      <c r="G11" s="20">
        <v>88.21</v>
      </c>
      <c r="H11" s="20">
        <v>89.35</v>
      </c>
      <c r="I11" s="20">
        <v>83.16</v>
      </c>
      <c r="J11" s="20">
        <v>89.29</v>
      </c>
      <c r="K11" s="20">
        <v>65.680000000000007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DA0A3-2D58-4CF1-8656-6ED83DCAE2C3}">
  <dimension ref="A1:K28"/>
  <sheetViews>
    <sheetView workbookViewId="0">
      <selection activeCell="G22" sqref="G22"/>
    </sheetView>
  </sheetViews>
  <sheetFormatPr defaultRowHeight="14.4" x14ac:dyDescent="0.3"/>
  <cols>
    <col min="1" max="1" width="9.21875" customWidth="1"/>
    <col min="2" max="2" width="6.21875" customWidth="1"/>
  </cols>
  <sheetData>
    <row r="1" spans="1:11" x14ac:dyDescent="0.3">
      <c r="A1" s="16" t="s">
        <v>20</v>
      </c>
    </row>
    <row r="2" spans="1:11" x14ac:dyDescent="0.3">
      <c r="A2" s="16" t="s">
        <v>9</v>
      </c>
      <c r="F2" t="s">
        <v>21</v>
      </c>
    </row>
    <row r="3" spans="1:11" x14ac:dyDescent="0.3">
      <c r="A3" s="6"/>
      <c r="B3" s="21" t="s">
        <v>0</v>
      </c>
      <c r="C3" s="21" t="s">
        <v>13</v>
      </c>
      <c r="D3" s="21" t="s">
        <v>5</v>
      </c>
      <c r="E3" s="21" t="s">
        <v>14</v>
      </c>
      <c r="F3" s="21" t="s">
        <v>6</v>
      </c>
      <c r="G3" s="21" t="s">
        <v>15</v>
      </c>
      <c r="H3" s="21" t="s">
        <v>7</v>
      </c>
      <c r="I3" s="21" t="s">
        <v>18</v>
      </c>
      <c r="J3" s="21" t="s">
        <v>8</v>
      </c>
      <c r="K3" s="21" t="s">
        <v>16</v>
      </c>
    </row>
    <row r="4" spans="1:11" x14ac:dyDescent="0.3">
      <c r="A4" s="6" t="s">
        <v>1</v>
      </c>
      <c r="B4" s="23">
        <v>5.98</v>
      </c>
      <c r="C4" s="23">
        <v>18.010000000000002</v>
      </c>
      <c r="D4" s="23">
        <v>7.4</v>
      </c>
      <c r="E4" s="23">
        <v>21.48</v>
      </c>
      <c r="F4" s="23">
        <v>5.88</v>
      </c>
      <c r="G4" s="23">
        <v>11</v>
      </c>
      <c r="H4" s="23">
        <v>6.27</v>
      </c>
      <c r="I4" s="23">
        <v>11.1</v>
      </c>
      <c r="J4" s="23">
        <v>8.5</v>
      </c>
      <c r="K4" s="23">
        <v>25.84</v>
      </c>
    </row>
    <row r="5" spans="1:11" x14ac:dyDescent="0.3">
      <c r="A5" t="s">
        <v>2</v>
      </c>
      <c r="B5" s="1">
        <v>7.86</v>
      </c>
      <c r="C5" s="1">
        <v>18.48</v>
      </c>
      <c r="D5" s="1">
        <v>11.11</v>
      </c>
      <c r="E5" s="1">
        <v>22.3</v>
      </c>
      <c r="F5" s="1">
        <v>8.94</v>
      </c>
      <c r="G5" s="1">
        <v>10.16</v>
      </c>
      <c r="H5" s="1">
        <v>9.98</v>
      </c>
      <c r="I5" s="1">
        <v>14.24</v>
      </c>
      <c r="J5" s="1">
        <v>6.31</v>
      </c>
      <c r="K5" s="1">
        <v>29.62</v>
      </c>
    </row>
    <row r="6" spans="1:11" x14ac:dyDescent="0.3">
      <c r="A6" s="9" t="s">
        <v>3</v>
      </c>
      <c r="B6" s="22">
        <v>10.67</v>
      </c>
      <c r="C6" s="22">
        <v>20.78</v>
      </c>
      <c r="D6" s="22">
        <v>10.68</v>
      </c>
      <c r="E6" s="22">
        <v>27.31</v>
      </c>
      <c r="F6" s="22">
        <v>5.73</v>
      </c>
      <c r="G6" s="22">
        <v>13.29</v>
      </c>
      <c r="H6" s="22">
        <v>7.38</v>
      </c>
      <c r="I6" s="22">
        <v>12.72</v>
      </c>
      <c r="J6" s="22">
        <v>9.8800000000000008</v>
      </c>
      <c r="K6" s="22">
        <v>23.47</v>
      </c>
    </row>
    <row r="7" spans="1:11" x14ac:dyDescent="0.3">
      <c r="A7" s="16" t="s">
        <v>10</v>
      </c>
      <c r="F7" t="s">
        <v>21</v>
      </c>
    </row>
    <row r="8" spans="1:11" x14ac:dyDescent="0.3">
      <c r="A8" s="6"/>
      <c r="B8" s="21" t="s">
        <v>0</v>
      </c>
      <c r="C8" s="21" t="s">
        <v>13</v>
      </c>
      <c r="D8" s="21" t="s">
        <v>5</v>
      </c>
      <c r="E8" s="21" t="s">
        <v>14</v>
      </c>
      <c r="F8" s="21" t="s">
        <v>6</v>
      </c>
      <c r="G8" s="21" t="s">
        <v>15</v>
      </c>
      <c r="H8" s="21" t="s">
        <v>7</v>
      </c>
      <c r="I8" s="21" t="s">
        <v>18</v>
      </c>
      <c r="J8" s="21" t="s">
        <v>8</v>
      </c>
      <c r="K8" s="21" t="s">
        <v>16</v>
      </c>
    </row>
    <row r="9" spans="1:11" x14ac:dyDescent="0.3">
      <c r="A9" s="6" t="s">
        <v>1</v>
      </c>
      <c r="B9" s="23">
        <v>10.57</v>
      </c>
      <c r="C9" s="23">
        <v>23.78</v>
      </c>
      <c r="D9" s="23">
        <v>9.68</v>
      </c>
      <c r="E9" s="23">
        <v>26.13</v>
      </c>
      <c r="F9" s="23">
        <v>6.82</v>
      </c>
      <c r="G9" s="23">
        <v>16.239999999999998</v>
      </c>
      <c r="H9" s="23">
        <v>6.58</v>
      </c>
      <c r="I9" s="23">
        <v>13.81</v>
      </c>
      <c r="J9" s="23">
        <v>10.79</v>
      </c>
      <c r="K9" s="23">
        <v>25.02</v>
      </c>
    </row>
    <row r="10" spans="1:11" x14ac:dyDescent="0.3">
      <c r="A10" t="s">
        <v>2</v>
      </c>
      <c r="B10" s="1">
        <v>4.68</v>
      </c>
      <c r="C10" s="1">
        <v>12.91</v>
      </c>
      <c r="D10" s="1">
        <v>5.4</v>
      </c>
      <c r="E10" s="1">
        <v>17.32</v>
      </c>
      <c r="F10" s="1">
        <v>4.09</v>
      </c>
      <c r="G10" s="1">
        <v>11.72</v>
      </c>
      <c r="H10" s="1">
        <v>4.99</v>
      </c>
      <c r="I10" s="1">
        <v>9.1</v>
      </c>
      <c r="J10" s="1">
        <v>8.5500000000000007</v>
      </c>
      <c r="K10" s="1">
        <v>21.86</v>
      </c>
    </row>
    <row r="11" spans="1:11" x14ac:dyDescent="0.3">
      <c r="A11" s="9" t="s">
        <v>3</v>
      </c>
      <c r="B11" s="22">
        <v>6.86</v>
      </c>
      <c r="C11" s="22">
        <v>17.38</v>
      </c>
      <c r="D11" s="22">
        <v>8.51</v>
      </c>
      <c r="E11" s="22">
        <v>18.86</v>
      </c>
      <c r="F11" s="22">
        <v>6.69</v>
      </c>
      <c r="G11" s="22">
        <v>7.25</v>
      </c>
      <c r="H11" s="22">
        <v>7.92</v>
      </c>
      <c r="I11" s="22">
        <v>13.78</v>
      </c>
      <c r="J11" s="22">
        <v>7.26</v>
      </c>
      <c r="K11" s="22">
        <v>28.65</v>
      </c>
    </row>
    <row r="24" spans="1:2" x14ac:dyDescent="0.3">
      <c r="A24" s="1"/>
      <c r="B24" s="1"/>
    </row>
    <row r="25" spans="1:2" x14ac:dyDescent="0.3">
      <c r="A25" s="1"/>
      <c r="B25" s="1"/>
    </row>
    <row r="26" spans="1:2" x14ac:dyDescent="0.3">
      <c r="A26" s="1"/>
      <c r="B26" s="1"/>
    </row>
    <row r="27" spans="1:2" x14ac:dyDescent="0.3">
      <c r="A27" s="1"/>
      <c r="B27" s="1"/>
    </row>
    <row r="28" spans="1:2" x14ac:dyDescent="0.3">
      <c r="A28" s="1"/>
      <c r="B28" s="1"/>
    </row>
  </sheetData>
  <phoneticPr fontId="3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85856-D1CA-4C48-8112-A16CFB5E8B86}">
  <dimension ref="A1:J24"/>
  <sheetViews>
    <sheetView tabSelected="1" workbookViewId="0">
      <selection activeCell="I19" sqref="I19"/>
    </sheetView>
  </sheetViews>
  <sheetFormatPr defaultRowHeight="14.4" x14ac:dyDescent="0.3"/>
  <cols>
    <col min="1" max="1" width="8.88671875" style="10"/>
    <col min="3" max="4" width="9.109375" customWidth="1"/>
    <col min="7" max="7" width="9.109375" customWidth="1"/>
    <col min="10" max="10" width="9.33203125" customWidth="1"/>
  </cols>
  <sheetData>
    <row r="1" spans="1:10" x14ac:dyDescent="0.3">
      <c r="A1" s="10" t="s">
        <v>88</v>
      </c>
    </row>
    <row r="2" spans="1:10" x14ac:dyDescent="0.3">
      <c r="A2" s="28" t="s">
        <v>76</v>
      </c>
      <c r="B2" s="16"/>
    </row>
    <row r="3" spans="1:10" x14ac:dyDescent="0.3">
      <c r="A3" s="24"/>
      <c r="B3" s="12" t="s">
        <v>22</v>
      </c>
      <c r="C3" s="6"/>
      <c r="D3" s="6"/>
      <c r="E3" s="12" t="s">
        <v>23</v>
      </c>
      <c r="F3" s="6"/>
      <c r="G3" s="6"/>
      <c r="H3" s="12" t="s">
        <v>24</v>
      </c>
      <c r="I3" s="6"/>
      <c r="J3" s="13"/>
    </row>
    <row r="4" spans="1:10" x14ac:dyDescent="0.3">
      <c r="A4" s="25" t="s">
        <v>4</v>
      </c>
      <c r="B4" s="25" t="s">
        <v>1</v>
      </c>
      <c r="C4" s="25" t="s">
        <v>2</v>
      </c>
      <c r="D4" s="3" t="s">
        <v>3</v>
      </c>
      <c r="E4" s="25" t="s">
        <v>1</v>
      </c>
      <c r="F4" s="25" t="s">
        <v>2</v>
      </c>
      <c r="G4" s="3" t="s">
        <v>3</v>
      </c>
      <c r="H4" s="25" t="s">
        <v>1</v>
      </c>
      <c r="I4" s="25" t="s">
        <v>2</v>
      </c>
      <c r="J4" s="4" t="s">
        <v>3</v>
      </c>
    </row>
    <row r="5" spans="1:10" x14ac:dyDescent="0.3">
      <c r="A5" s="26">
        <v>0</v>
      </c>
      <c r="B5" s="26">
        <v>238</v>
      </c>
      <c r="C5" s="26">
        <v>257</v>
      </c>
      <c r="D5">
        <v>233</v>
      </c>
      <c r="E5" s="24">
        <v>229</v>
      </c>
      <c r="F5" s="24">
        <v>195</v>
      </c>
      <c r="G5">
        <v>224</v>
      </c>
      <c r="H5" s="26">
        <v>187</v>
      </c>
      <c r="I5" s="26">
        <v>205</v>
      </c>
      <c r="J5" s="11">
        <v>176</v>
      </c>
    </row>
    <row r="6" spans="1:10" x14ac:dyDescent="0.3">
      <c r="A6" s="26">
        <v>2</v>
      </c>
      <c r="B6" s="26">
        <v>1892</v>
      </c>
      <c r="C6" s="26">
        <v>2012</v>
      </c>
      <c r="D6">
        <v>2163</v>
      </c>
      <c r="E6" s="26">
        <v>1345</v>
      </c>
      <c r="F6" s="26">
        <v>1576</v>
      </c>
      <c r="G6">
        <v>1452</v>
      </c>
      <c r="H6" s="26">
        <v>1042</v>
      </c>
      <c r="I6" s="26">
        <v>996</v>
      </c>
      <c r="J6" s="11">
        <v>1123</v>
      </c>
    </row>
    <row r="7" spans="1:10" x14ac:dyDescent="0.3">
      <c r="A7" s="26">
        <v>4</v>
      </c>
      <c r="B7" s="26">
        <v>2265</v>
      </c>
      <c r="C7" s="26">
        <v>2567</v>
      </c>
      <c r="D7">
        <v>2518</v>
      </c>
      <c r="E7" s="26">
        <v>1642</v>
      </c>
      <c r="F7" s="26">
        <v>1766</v>
      </c>
      <c r="G7">
        <v>1812</v>
      </c>
      <c r="H7" s="26">
        <v>1152</v>
      </c>
      <c r="I7" s="26">
        <v>1228</v>
      </c>
      <c r="J7" s="11">
        <v>1298</v>
      </c>
    </row>
    <row r="8" spans="1:10" x14ac:dyDescent="0.3">
      <c r="A8" s="27">
        <v>6</v>
      </c>
      <c r="B8" s="27">
        <v>2266</v>
      </c>
      <c r="C8" s="27">
        <v>2442</v>
      </c>
      <c r="D8" s="9">
        <v>2445</v>
      </c>
      <c r="E8" s="27">
        <v>1501</v>
      </c>
      <c r="F8" s="27">
        <v>1708</v>
      </c>
      <c r="G8" s="9">
        <v>1831</v>
      </c>
      <c r="H8" s="27">
        <v>687</v>
      </c>
      <c r="I8" s="27">
        <v>751</v>
      </c>
      <c r="J8" s="15">
        <v>624</v>
      </c>
    </row>
    <row r="10" spans="1:10" x14ac:dyDescent="0.3">
      <c r="A10" s="28" t="s">
        <v>77</v>
      </c>
      <c r="B10" s="16"/>
    </row>
    <row r="11" spans="1:10" x14ac:dyDescent="0.3">
      <c r="A11" s="24"/>
      <c r="B11" s="12" t="s">
        <v>25</v>
      </c>
      <c r="C11" s="6"/>
      <c r="D11" s="6"/>
      <c r="E11" s="12" t="s">
        <v>26</v>
      </c>
      <c r="F11" s="6"/>
      <c r="G11" s="6"/>
      <c r="H11" s="12" t="s">
        <v>27</v>
      </c>
      <c r="I11" s="6"/>
      <c r="J11" s="13"/>
    </row>
    <row r="12" spans="1:10" x14ac:dyDescent="0.3">
      <c r="A12" s="25" t="s">
        <v>4</v>
      </c>
      <c r="B12" s="25" t="s">
        <v>1</v>
      </c>
      <c r="C12" s="25" t="s">
        <v>2</v>
      </c>
      <c r="D12" s="3" t="s">
        <v>3</v>
      </c>
      <c r="E12" s="25" t="s">
        <v>1</v>
      </c>
      <c r="F12" s="25" t="s">
        <v>2</v>
      </c>
      <c r="G12" s="3" t="s">
        <v>3</v>
      </c>
      <c r="H12" s="25" t="s">
        <v>1</v>
      </c>
      <c r="I12" s="25" t="s">
        <v>2</v>
      </c>
      <c r="J12" s="4" t="s">
        <v>3</v>
      </c>
    </row>
    <row r="13" spans="1:10" x14ac:dyDescent="0.3">
      <c r="A13" s="26">
        <v>0</v>
      </c>
      <c r="B13" s="26">
        <v>238</v>
      </c>
      <c r="C13" s="26">
        <v>257</v>
      </c>
      <c r="D13">
        <v>233</v>
      </c>
      <c r="E13" s="24">
        <v>229</v>
      </c>
      <c r="F13" s="24">
        <v>195</v>
      </c>
      <c r="G13">
        <v>224</v>
      </c>
      <c r="H13" s="26">
        <v>199</v>
      </c>
      <c r="I13" s="26">
        <v>186</v>
      </c>
      <c r="J13" s="11">
        <v>172</v>
      </c>
    </row>
    <row r="14" spans="1:10" x14ac:dyDescent="0.3">
      <c r="A14" s="26">
        <v>2</v>
      </c>
      <c r="B14" s="26">
        <v>1532</v>
      </c>
      <c r="C14" s="26">
        <v>1742</v>
      </c>
      <c r="D14">
        <v>1663</v>
      </c>
      <c r="E14" s="26">
        <v>1145</v>
      </c>
      <c r="F14" s="26">
        <v>1476</v>
      </c>
      <c r="G14">
        <v>1552</v>
      </c>
      <c r="H14" s="26">
        <v>632</v>
      </c>
      <c r="I14" s="26">
        <v>521</v>
      </c>
      <c r="J14" s="11">
        <v>488</v>
      </c>
    </row>
    <row r="15" spans="1:10" x14ac:dyDescent="0.3">
      <c r="A15" s="26">
        <v>4</v>
      </c>
      <c r="B15" s="26">
        <v>1765</v>
      </c>
      <c r="C15" s="26">
        <v>2067</v>
      </c>
      <c r="D15">
        <v>2018</v>
      </c>
      <c r="E15" s="26">
        <v>1542</v>
      </c>
      <c r="F15" s="26">
        <v>1766</v>
      </c>
      <c r="G15">
        <v>1812</v>
      </c>
      <c r="H15" s="26">
        <v>879</v>
      </c>
      <c r="I15" s="26">
        <v>765</v>
      </c>
      <c r="J15" s="11">
        <v>671</v>
      </c>
    </row>
    <row r="16" spans="1:10" x14ac:dyDescent="0.3">
      <c r="A16" s="27">
        <v>6</v>
      </c>
      <c r="B16" s="27">
        <v>1466</v>
      </c>
      <c r="C16" s="27">
        <v>1542</v>
      </c>
      <c r="D16" s="9">
        <v>1645</v>
      </c>
      <c r="E16" s="27">
        <v>1201</v>
      </c>
      <c r="F16" s="27">
        <v>1408</v>
      </c>
      <c r="G16" s="9">
        <v>1331</v>
      </c>
      <c r="H16" s="27">
        <v>552</v>
      </c>
      <c r="I16" s="27">
        <v>497</v>
      </c>
      <c r="J16" s="15">
        <v>512</v>
      </c>
    </row>
    <row r="18" spans="1:10" x14ac:dyDescent="0.3">
      <c r="A18" s="28" t="s">
        <v>78</v>
      </c>
      <c r="B18" s="16"/>
    </row>
    <row r="19" spans="1:10" x14ac:dyDescent="0.3">
      <c r="A19" s="24"/>
      <c r="B19" s="12" t="s">
        <v>28</v>
      </c>
      <c r="C19" s="6"/>
      <c r="D19" s="6"/>
      <c r="E19" s="12" t="s">
        <v>29</v>
      </c>
      <c r="F19" s="6"/>
      <c r="G19" s="6"/>
      <c r="H19" s="12" t="s">
        <v>30</v>
      </c>
      <c r="I19" s="6"/>
      <c r="J19" s="13"/>
    </row>
    <row r="20" spans="1:10" x14ac:dyDescent="0.3">
      <c r="A20" s="25" t="s">
        <v>4</v>
      </c>
      <c r="B20" s="25" t="s">
        <v>1</v>
      </c>
      <c r="C20" s="25" t="s">
        <v>2</v>
      </c>
      <c r="D20" s="3" t="s">
        <v>3</v>
      </c>
      <c r="E20" s="25" t="s">
        <v>1</v>
      </c>
      <c r="F20" s="25" t="s">
        <v>2</v>
      </c>
      <c r="G20" s="3" t="s">
        <v>3</v>
      </c>
      <c r="H20" s="25" t="s">
        <v>1</v>
      </c>
      <c r="I20" s="25" t="s">
        <v>2</v>
      </c>
      <c r="J20" s="4" t="s">
        <v>3</v>
      </c>
    </row>
    <row r="21" spans="1:10" x14ac:dyDescent="0.3">
      <c r="A21" s="26">
        <v>0</v>
      </c>
      <c r="B21" s="26">
        <v>188</v>
      </c>
      <c r="C21" s="26">
        <v>215</v>
      </c>
      <c r="D21">
        <v>228</v>
      </c>
      <c r="E21" s="24">
        <v>185</v>
      </c>
      <c r="F21" s="24">
        <v>235</v>
      </c>
      <c r="G21">
        <v>171</v>
      </c>
      <c r="H21" s="26">
        <v>157</v>
      </c>
      <c r="I21" s="26">
        <v>175</v>
      </c>
      <c r="J21" s="11">
        <v>181</v>
      </c>
    </row>
    <row r="22" spans="1:10" x14ac:dyDescent="0.3">
      <c r="A22" s="26">
        <v>2</v>
      </c>
      <c r="B22" s="26">
        <v>1442</v>
      </c>
      <c r="C22" s="26">
        <v>1596</v>
      </c>
      <c r="D22">
        <v>1623</v>
      </c>
      <c r="E22" s="26">
        <v>1445</v>
      </c>
      <c r="F22" s="26">
        <v>1376</v>
      </c>
      <c r="G22">
        <v>1215</v>
      </c>
      <c r="H22" s="26">
        <v>652</v>
      </c>
      <c r="I22" s="26">
        <v>491</v>
      </c>
      <c r="J22" s="11">
        <v>446</v>
      </c>
    </row>
    <row r="23" spans="1:10" x14ac:dyDescent="0.3">
      <c r="A23" s="26">
        <v>4</v>
      </c>
      <c r="B23" s="26">
        <v>1762</v>
      </c>
      <c r="C23" s="26">
        <v>1976</v>
      </c>
      <c r="D23">
        <v>1821</v>
      </c>
      <c r="E23" s="26">
        <v>1842</v>
      </c>
      <c r="F23" s="26">
        <v>1658</v>
      </c>
      <c r="G23">
        <v>1458</v>
      </c>
      <c r="H23" s="26">
        <v>774</v>
      </c>
      <c r="I23" s="26">
        <v>662</v>
      </c>
      <c r="J23" s="11">
        <v>626</v>
      </c>
    </row>
    <row r="24" spans="1:10" x14ac:dyDescent="0.3">
      <c r="A24" s="27">
        <v>6</v>
      </c>
      <c r="B24" s="27">
        <v>1686</v>
      </c>
      <c r="C24" s="27">
        <v>1721</v>
      </c>
      <c r="D24" s="9">
        <v>1824</v>
      </c>
      <c r="E24" s="27">
        <v>1691</v>
      </c>
      <c r="F24" s="27">
        <v>1576</v>
      </c>
      <c r="G24" s="9">
        <v>1321</v>
      </c>
      <c r="H24" s="27">
        <v>534</v>
      </c>
      <c r="I24" s="27">
        <v>612</v>
      </c>
      <c r="J24" s="15">
        <v>5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67768-3E39-44C4-AC44-D93E2C93BCEE}">
  <dimension ref="A1:S29"/>
  <sheetViews>
    <sheetView workbookViewId="0">
      <selection activeCell="A19" sqref="A19"/>
    </sheetView>
  </sheetViews>
  <sheetFormatPr defaultRowHeight="14.4" x14ac:dyDescent="0.3"/>
  <cols>
    <col min="1" max="1" width="13" customWidth="1"/>
    <col min="2" max="2" width="11.109375" customWidth="1"/>
    <col min="4" max="4" width="12" customWidth="1"/>
    <col min="5" max="5" width="11.33203125" customWidth="1"/>
    <col min="6" max="6" width="9.77734375" customWidth="1"/>
    <col min="7" max="7" width="12.6640625" customWidth="1"/>
    <col min="8" max="8" width="11.6640625" customWidth="1"/>
    <col min="10" max="10" width="12.88671875" customWidth="1"/>
    <col min="11" max="11" width="11.109375" customWidth="1"/>
    <col min="12" max="12" width="9" customWidth="1"/>
    <col min="13" max="13" width="12.21875" customWidth="1"/>
    <col min="14" max="14" width="10.6640625" customWidth="1"/>
    <col min="16" max="16" width="12.21875" customWidth="1"/>
    <col min="17" max="17" width="11.6640625" customWidth="1"/>
    <col min="19" max="19" width="12.77734375" customWidth="1"/>
  </cols>
  <sheetData>
    <row r="1" spans="1:19" x14ac:dyDescent="0.3">
      <c r="A1" t="s">
        <v>21</v>
      </c>
    </row>
    <row r="2" spans="1:19" x14ac:dyDescent="0.3">
      <c r="A2" s="16" t="s">
        <v>79</v>
      </c>
    </row>
    <row r="3" spans="1:19" x14ac:dyDescent="0.3">
      <c r="A3" s="3"/>
      <c r="B3" s="2"/>
      <c r="C3" s="3"/>
      <c r="D3" s="3" t="s">
        <v>36</v>
      </c>
      <c r="E3" s="3"/>
      <c r="F3" s="3"/>
      <c r="G3" s="4"/>
      <c r="H3" s="3"/>
      <c r="I3" s="3"/>
      <c r="J3" s="3" t="s">
        <v>37</v>
      </c>
      <c r="K3" s="3"/>
      <c r="L3" s="3"/>
      <c r="M3" s="4"/>
      <c r="N3" s="3"/>
      <c r="O3" s="3"/>
      <c r="P3" s="3" t="s">
        <v>38</v>
      </c>
      <c r="Q3" s="3"/>
      <c r="R3" s="3"/>
      <c r="S3" s="4"/>
    </row>
    <row r="4" spans="1:19" x14ac:dyDescent="0.3">
      <c r="A4" s="24" t="s">
        <v>34</v>
      </c>
      <c r="B4" s="29" t="s">
        <v>31</v>
      </c>
      <c r="C4" s="29" t="s">
        <v>32</v>
      </c>
      <c r="D4" s="29" t="s">
        <v>33</v>
      </c>
      <c r="E4" s="29" t="s">
        <v>31</v>
      </c>
      <c r="F4" s="29" t="s">
        <v>32</v>
      </c>
      <c r="G4" s="29" t="s">
        <v>33</v>
      </c>
      <c r="H4" s="29" t="s">
        <v>31</v>
      </c>
      <c r="I4" s="29" t="s">
        <v>32</v>
      </c>
      <c r="J4" s="29" t="s">
        <v>33</v>
      </c>
      <c r="K4" s="29" t="s">
        <v>31</v>
      </c>
      <c r="L4" s="29" t="s">
        <v>32</v>
      </c>
      <c r="M4" s="29" t="s">
        <v>33</v>
      </c>
      <c r="N4" s="29" t="s">
        <v>31</v>
      </c>
      <c r="O4" s="29" t="s">
        <v>32</v>
      </c>
      <c r="P4" s="29" t="s">
        <v>33</v>
      </c>
      <c r="Q4" s="29" t="s">
        <v>31</v>
      </c>
      <c r="R4" s="29" t="s">
        <v>32</v>
      </c>
      <c r="S4" s="29" t="s">
        <v>33</v>
      </c>
    </row>
    <row r="5" spans="1:19" x14ac:dyDescent="0.3">
      <c r="A5" s="2" t="s">
        <v>35</v>
      </c>
      <c r="B5" s="30" t="s">
        <v>39</v>
      </c>
      <c r="C5" s="3" t="s">
        <v>40</v>
      </c>
      <c r="D5" s="3" t="s">
        <v>41</v>
      </c>
      <c r="E5" s="30" t="s">
        <v>42</v>
      </c>
      <c r="F5" s="30" t="s">
        <v>42</v>
      </c>
      <c r="G5" s="30" t="s">
        <v>42</v>
      </c>
      <c r="H5" s="30" t="s">
        <v>39</v>
      </c>
      <c r="I5" s="30" t="s">
        <v>39</v>
      </c>
      <c r="J5" s="30" t="s">
        <v>39</v>
      </c>
      <c r="K5" s="30" t="s">
        <v>42</v>
      </c>
      <c r="L5" s="30" t="s">
        <v>42</v>
      </c>
      <c r="M5" s="30" t="s">
        <v>42</v>
      </c>
      <c r="N5" s="30" t="s">
        <v>39</v>
      </c>
      <c r="O5" s="30" t="s">
        <v>39</v>
      </c>
      <c r="P5" s="30" t="s">
        <v>41</v>
      </c>
      <c r="Q5" s="30" t="s">
        <v>42</v>
      </c>
      <c r="R5" s="30" t="s">
        <v>42</v>
      </c>
      <c r="S5" s="31" t="s">
        <v>42</v>
      </c>
    </row>
    <row r="6" spans="1:19" x14ac:dyDescent="0.3">
      <c r="A6" t="s">
        <v>1</v>
      </c>
      <c r="B6" s="1">
        <v>4.45</v>
      </c>
      <c r="C6" s="1">
        <v>7.34</v>
      </c>
      <c r="D6" s="1">
        <v>6.97</v>
      </c>
      <c r="E6" s="1">
        <v>20.21</v>
      </c>
      <c r="F6">
        <v>24.55</v>
      </c>
      <c r="G6" s="6">
        <v>19.329999999999998</v>
      </c>
      <c r="H6" s="6">
        <v>6.31</v>
      </c>
      <c r="I6" s="6">
        <v>6.89</v>
      </c>
      <c r="J6" s="6">
        <v>5.12</v>
      </c>
      <c r="K6" s="6">
        <v>13.11</v>
      </c>
      <c r="L6" s="6">
        <v>17.88</v>
      </c>
      <c r="M6" s="6">
        <v>15.67</v>
      </c>
      <c r="N6" s="6">
        <v>9.23</v>
      </c>
      <c r="O6" s="6">
        <v>6.45</v>
      </c>
      <c r="P6" s="6">
        <v>5.56</v>
      </c>
      <c r="Q6" s="6">
        <v>30.11</v>
      </c>
      <c r="R6" s="6">
        <v>22.33</v>
      </c>
      <c r="S6" s="13">
        <v>18.989999999999998</v>
      </c>
    </row>
    <row r="7" spans="1:19" x14ac:dyDescent="0.3">
      <c r="A7" t="s">
        <v>2</v>
      </c>
      <c r="B7" s="1">
        <v>6.82</v>
      </c>
      <c r="C7" s="1">
        <v>4.22</v>
      </c>
      <c r="D7" s="1">
        <v>5.46</v>
      </c>
      <c r="E7" s="1">
        <v>15.55</v>
      </c>
      <c r="F7">
        <v>18.77</v>
      </c>
      <c r="G7">
        <v>15.21</v>
      </c>
      <c r="H7">
        <v>5.45</v>
      </c>
      <c r="I7">
        <v>5.21</v>
      </c>
      <c r="J7">
        <v>2.67</v>
      </c>
      <c r="K7">
        <v>6.88</v>
      </c>
      <c r="L7">
        <v>13.21</v>
      </c>
      <c r="M7">
        <v>7.82</v>
      </c>
      <c r="N7">
        <v>4.55</v>
      </c>
      <c r="O7">
        <v>2.82</v>
      </c>
      <c r="P7">
        <v>3.89</v>
      </c>
      <c r="Q7">
        <v>21.88</v>
      </c>
      <c r="R7">
        <v>18.989999999999998</v>
      </c>
      <c r="S7" s="11">
        <v>23.24</v>
      </c>
    </row>
    <row r="8" spans="1:19" x14ac:dyDescent="0.3">
      <c r="A8" s="9" t="s">
        <v>3</v>
      </c>
      <c r="B8" s="22">
        <v>5.16</v>
      </c>
      <c r="C8" s="22">
        <v>5.63</v>
      </c>
      <c r="D8" s="22">
        <v>4.63</v>
      </c>
      <c r="E8" s="22">
        <v>16.649999999999999</v>
      </c>
      <c r="F8" s="9">
        <v>20.329999999999998</v>
      </c>
      <c r="G8" s="9">
        <v>13.45</v>
      </c>
      <c r="H8" s="9">
        <v>3.12</v>
      </c>
      <c r="I8" s="9">
        <v>3.25</v>
      </c>
      <c r="J8" s="9">
        <v>4.8600000000000003</v>
      </c>
      <c r="K8" s="9">
        <v>7.82</v>
      </c>
      <c r="L8" s="9">
        <v>15.32</v>
      </c>
      <c r="M8" s="9">
        <v>10.11</v>
      </c>
      <c r="N8" s="9">
        <v>5.23</v>
      </c>
      <c r="O8" s="9">
        <v>4.51</v>
      </c>
      <c r="P8" s="9">
        <v>3.56</v>
      </c>
      <c r="Q8" s="9">
        <v>22.67</v>
      </c>
      <c r="R8" s="9">
        <v>25.55</v>
      </c>
      <c r="S8" s="15">
        <v>25.44</v>
      </c>
    </row>
    <row r="10" spans="1:19" x14ac:dyDescent="0.3">
      <c r="A10" s="16" t="s">
        <v>10</v>
      </c>
    </row>
    <row r="11" spans="1:19" x14ac:dyDescent="0.3">
      <c r="A11" s="3"/>
      <c r="B11" s="2"/>
      <c r="C11" s="3"/>
      <c r="D11" s="3" t="s">
        <v>36</v>
      </c>
      <c r="E11" s="3"/>
      <c r="F11" s="3"/>
      <c r="G11" s="4"/>
      <c r="H11" s="3"/>
      <c r="I11" s="3"/>
      <c r="J11" s="3" t="s">
        <v>37</v>
      </c>
      <c r="K11" s="3"/>
      <c r="L11" s="3"/>
      <c r="M11" s="4"/>
      <c r="N11" s="3"/>
      <c r="O11" s="3"/>
      <c r="P11" s="3" t="s">
        <v>38</v>
      </c>
      <c r="Q11" s="3"/>
      <c r="R11" s="3"/>
      <c r="S11" s="4"/>
    </row>
    <row r="12" spans="1:19" x14ac:dyDescent="0.3">
      <c r="A12" s="24" t="s">
        <v>34</v>
      </c>
      <c r="B12" s="29" t="s">
        <v>31</v>
      </c>
      <c r="C12" s="29" t="s">
        <v>32</v>
      </c>
      <c r="D12" s="29" t="s">
        <v>33</v>
      </c>
      <c r="E12" s="29" t="s">
        <v>31</v>
      </c>
      <c r="F12" s="29" t="s">
        <v>32</v>
      </c>
      <c r="G12" s="29" t="s">
        <v>33</v>
      </c>
      <c r="H12" s="29" t="s">
        <v>31</v>
      </c>
      <c r="I12" s="29" t="s">
        <v>32</v>
      </c>
      <c r="J12" s="29" t="s">
        <v>33</v>
      </c>
      <c r="K12" s="29" t="s">
        <v>31</v>
      </c>
      <c r="L12" s="29" t="s">
        <v>32</v>
      </c>
      <c r="M12" s="29" t="s">
        <v>33</v>
      </c>
      <c r="N12" s="29" t="s">
        <v>31</v>
      </c>
      <c r="O12" s="29" t="s">
        <v>32</v>
      </c>
      <c r="P12" s="29" t="s">
        <v>33</v>
      </c>
      <c r="Q12" s="29" t="s">
        <v>31</v>
      </c>
      <c r="R12" s="29" t="s">
        <v>32</v>
      </c>
      <c r="S12" s="29" t="s">
        <v>33</v>
      </c>
    </row>
    <row r="13" spans="1:19" x14ac:dyDescent="0.3">
      <c r="A13" s="2" t="s">
        <v>35</v>
      </c>
      <c r="B13" s="30" t="s">
        <v>39</v>
      </c>
      <c r="C13" s="3" t="s">
        <v>40</v>
      </c>
      <c r="D13" s="3" t="s">
        <v>41</v>
      </c>
      <c r="E13" s="30" t="s">
        <v>42</v>
      </c>
      <c r="F13" s="30" t="s">
        <v>42</v>
      </c>
      <c r="G13" s="30" t="s">
        <v>42</v>
      </c>
      <c r="H13" s="30" t="s">
        <v>39</v>
      </c>
      <c r="I13" s="30" t="s">
        <v>39</v>
      </c>
      <c r="J13" s="30" t="s">
        <v>39</v>
      </c>
      <c r="K13" s="30" t="s">
        <v>42</v>
      </c>
      <c r="L13" s="30" t="s">
        <v>42</v>
      </c>
      <c r="M13" s="30" t="s">
        <v>42</v>
      </c>
      <c r="N13" s="30" t="s">
        <v>39</v>
      </c>
      <c r="O13" s="30" t="s">
        <v>39</v>
      </c>
      <c r="P13" s="30" t="s">
        <v>41</v>
      </c>
      <c r="Q13" s="30" t="s">
        <v>42</v>
      </c>
      <c r="R13" s="30" t="s">
        <v>42</v>
      </c>
      <c r="S13" s="31" t="s">
        <v>42</v>
      </c>
    </row>
    <row r="14" spans="1:19" x14ac:dyDescent="0.3">
      <c r="A14" t="s">
        <v>1</v>
      </c>
      <c r="B14" s="1">
        <v>3.89</v>
      </c>
      <c r="C14" s="1">
        <v>5.88</v>
      </c>
      <c r="D14" s="1">
        <v>3.11</v>
      </c>
      <c r="E14" s="1">
        <v>25.07</v>
      </c>
      <c r="F14" s="1">
        <v>26.99</v>
      </c>
      <c r="G14" s="1">
        <v>24.77</v>
      </c>
      <c r="H14" s="1">
        <v>3.13</v>
      </c>
      <c r="I14" s="1">
        <v>3.67</v>
      </c>
      <c r="J14" s="1">
        <v>7.66</v>
      </c>
      <c r="K14" s="1">
        <v>13.35</v>
      </c>
      <c r="L14" s="6">
        <v>18.559999999999999</v>
      </c>
      <c r="M14" s="6">
        <v>15.49</v>
      </c>
      <c r="N14" s="6">
        <v>6.39</v>
      </c>
      <c r="O14" s="6">
        <v>3.07</v>
      </c>
      <c r="P14" s="6">
        <v>6.8</v>
      </c>
      <c r="Q14" s="6">
        <v>32.11</v>
      </c>
      <c r="R14" s="6">
        <v>33.33</v>
      </c>
      <c r="S14" s="13">
        <v>26.31</v>
      </c>
    </row>
    <row r="15" spans="1:19" x14ac:dyDescent="0.3">
      <c r="A15" t="s">
        <v>2</v>
      </c>
      <c r="B15" s="1">
        <v>4.6399999999999997</v>
      </c>
      <c r="C15" s="1">
        <v>3.64</v>
      </c>
      <c r="D15" s="1">
        <v>5.82</v>
      </c>
      <c r="E15" s="1">
        <v>18.61</v>
      </c>
      <c r="F15" s="1">
        <v>28.19</v>
      </c>
      <c r="G15" s="1">
        <v>21.43</v>
      </c>
      <c r="H15" s="1">
        <v>5.65</v>
      </c>
      <c r="I15" s="1">
        <v>6.67</v>
      </c>
      <c r="J15" s="1">
        <v>6.83</v>
      </c>
      <c r="K15" s="1">
        <v>12.24</v>
      </c>
      <c r="L15" s="1">
        <v>15.25</v>
      </c>
      <c r="M15" s="1">
        <v>10.68</v>
      </c>
      <c r="N15" s="1">
        <v>3.89</v>
      </c>
      <c r="O15" s="1">
        <v>7.26</v>
      </c>
      <c r="P15" s="1">
        <v>4.67</v>
      </c>
      <c r="Q15" s="1">
        <v>31.36</v>
      </c>
      <c r="R15" s="1">
        <v>25.69</v>
      </c>
      <c r="S15" s="11">
        <v>30.32</v>
      </c>
    </row>
    <row r="16" spans="1:19" x14ac:dyDescent="0.3">
      <c r="A16" s="9" t="s">
        <v>3</v>
      </c>
      <c r="B16" s="22">
        <v>2.72</v>
      </c>
      <c r="C16" s="22">
        <v>3.73</v>
      </c>
      <c r="D16" s="22">
        <v>2.0699999999999998</v>
      </c>
      <c r="E16" s="22">
        <v>14.59</v>
      </c>
      <c r="F16" s="22">
        <v>18.37</v>
      </c>
      <c r="G16" s="22">
        <v>16.59</v>
      </c>
      <c r="H16" s="22">
        <v>4.3</v>
      </c>
      <c r="I16" s="22">
        <v>2.09</v>
      </c>
      <c r="J16" s="22">
        <v>4.34</v>
      </c>
      <c r="K16" s="22">
        <v>9.9600000000000009</v>
      </c>
      <c r="L16" s="9">
        <v>9.1999999999999993</v>
      </c>
      <c r="M16" s="9">
        <v>10.87</v>
      </c>
      <c r="N16" s="9">
        <v>2.13</v>
      </c>
      <c r="O16" s="9">
        <v>1.97</v>
      </c>
      <c r="P16" s="9">
        <v>3.16</v>
      </c>
      <c r="Q16" s="9">
        <v>26.31</v>
      </c>
      <c r="R16" s="9">
        <v>26.11</v>
      </c>
      <c r="S16" s="15">
        <v>23.34</v>
      </c>
    </row>
    <row r="19" spans="2:18" x14ac:dyDescent="0.3">
      <c r="C19" s="1"/>
      <c r="D19" s="1"/>
      <c r="E19" s="1"/>
      <c r="F19" s="1"/>
      <c r="H19" s="1"/>
      <c r="I19" s="1"/>
      <c r="J19" s="1"/>
      <c r="K19" s="1"/>
      <c r="L19" s="1"/>
      <c r="M19" s="1"/>
      <c r="N19" s="1"/>
      <c r="O19" s="1"/>
    </row>
    <row r="27" spans="2:18" x14ac:dyDescent="0.3"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2:18" x14ac:dyDescent="0.3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2:18" x14ac:dyDescent="0.3">
      <c r="B29" s="1"/>
      <c r="C29" s="1"/>
      <c r="D29" s="1"/>
      <c r="E29" s="1"/>
      <c r="F29" s="32"/>
      <c r="G29" s="1"/>
      <c r="H29" s="1"/>
      <c r="I29" s="1"/>
      <c r="J29" s="1"/>
      <c r="K29" s="1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E6EFC-79BA-4B0A-B33F-1E5EE5ED1849}">
  <dimension ref="A1:C43"/>
  <sheetViews>
    <sheetView workbookViewId="0">
      <selection activeCell="E12" sqref="E12"/>
    </sheetView>
  </sheetViews>
  <sheetFormatPr defaultRowHeight="14.4" x14ac:dyDescent="0.3"/>
  <sheetData>
    <row r="1" spans="1:3" x14ac:dyDescent="0.3">
      <c r="A1" s="16" t="s">
        <v>82</v>
      </c>
    </row>
    <row r="2" spans="1:3" x14ac:dyDescent="0.3">
      <c r="A2" t="s">
        <v>81</v>
      </c>
    </row>
    <row r="3" spans="1:3" x14ac:dyDescent="0.3">
      <c r="A3" s="35" t="s">
        <v>50</v>
      </c>
      <c r="B3" s="35" t="s">
        <v>51</v>
      </c>
      <c r="C3" s="35" t="s">
        <v>52</v>
      </c>
    </row>
    <row r="4" spans="1:3" x14ac:dyDescent="0.3">
      <c r="A4" s="34">
        <v>98.16</v>
      </c>
      <c r="B4" s="34">
        <v>91.77</v>
      </c>
      <c r="C4" s="34">
        <v>66.67</v>
      </c>
    </row>
    <row r="5" spans="1:3" x14ac:dyDescent="0.3">
      <c r="A5" s="34">
        <v>97.2</v>
      </c>
      <c r="B5" s="34">
        <v>92</v>
      </c>
      <c r="C5" s="34">
        <v>77.22</v>
      </c>
    </row>
    <row r="6" spans="1:3" x14ac:dyDescent="0.3">
      <c r="A6" s="34">
        <v>97.6</v>
      </c>
      <c r="B6" s="34">
        <v>82.8</v>
      </c>
      <c r="C6" s="34">
        <v>79.25</v>
      </c>
    </row>
    <row r="7" spans="1:3" x14ac:dyDescent="0.3">
      <c r="A7" s="34">
        <v>98</v>
      </c>
      <c r="B7" s="34">
        <v>61</v>
      </c>
      <c r="C7" s="34">
        <v>95.83</v>
      </c>
    </row>
    <row r="8" spans="1:3" x14ac:dyDescent="0.3">
      <c r="A8" s="34">
        <v>94.7</v>
      </c>
      <c r="B8" s="34">
        <v>86</v>
      </c>
      <c r="C8" s="34">
        <v>98.53</v>
      </c>
    </row>
    <row r="9" spans="1:3" x14ac:dyDescent="0.3">
      <c r="A9" s="34">
        <v>96.7</v>
      </c>
      <c r="B9" s="34">
        <v>83.6</v>
      </c>
      <c r="C9" s="34">
        <v>81.75</v>
      </c>
    </row>
    <row r="10" spans="1:3" x14ac:dyDescent="0.3">
      <c r="A10" s="34">
        <v>90</v>
      </c>
      <c r="B10" s="34">
        <v>76.88</v>
      </c>
      <c r="C10" s="34">
        <v>89.66</v>
      </c>
    </row>
    <row r="11" spans="1:3" x14ac:dyDescent="0.3">
      <c r="A11" s="34">
        <v>99</v>
      </c>
      <c r="B11" s="34">
        <v>72.900000000000006</v>
      </c>
      <c r="C11" s="34">
        <v>74.36</v>
      </c>
    </row>
    <row r="12" spans="1:3" x14ac:dyDescent="0.3">
      <c r="A12" s="34">
        <v>99</v>
      </c>
      <c r="B12" s="34">
        <v>93.85</v>
      </c>
      <c r="C12" s="34">
        <v>75.81</v>
      </c>
    </row>
    <row r="13" spans="1:3" x14ac:dyDescent="0.3">
      <c r="A13" s="34">
        <v>99.76</v>
      </c>
      <c r="B13" s="34">
        <v>72.97</v>
      </c>
      <c r="C13" s="34">
        <v>89.22</v>
      </c>
    </row>
    <row r="14" spans="1:3" x14ac:dyDescent="0.3">
      <c r="A14" s="34">
        <v>97.56</v>
      </c>
      <c r="B14" s="34">
        <v>81</v>
      </c>
      <c r="C14" s="34">
        <v>86.21</v>
      </c>
    </row>
    <row r="15" spans="1:3" x14ac:dyDescent="0.3">
      <c r="A15" s="34">
        <v>99.39</v>
      </c>
      <c r="B15" s="34">
        <v>88.5</v>
      </c>
      <c r="C15" s="34">
        <v>67.16</v>
      </c>
    </row>
    <row r="16" spans="1:3" x14ac:dyDescent="0.3">
      <c r="A16" s="34">
        <v>96.38</v>
      </c>
      <c r="B16" s="34">
        <v>80</v>
      </c>
      <c r="C16" s="34">
        <v>82.19</v>
      </c>
    </row>
    <row r="17" spans="1:3" x14ac:dyDescent="0.3">
      <c r="A17" s="34">
        <v>99.12</v>
      </c>
      <c r="B17" s="34">
        <v>74.900000000000006</v>
      </c>
      <c r="C17" s="34">
        <v>69.849999999999994</v>
      </c>
    </row>
    <row r="18" spans="1:3" x14ac:dyDescent="0.3">
      <c r="A18" s="34">
        <v>94.24</v>
      </c>
      <c r="B18" s="34">
        <v>87.47</v>
      </c>
      <c r="C18" s="34">
        <v>80.73</v>
      </c>
    </row>
    <row r="19" spans="1:3" x14ac:dyDescent="0.3">
      <c r="A19" s="34">
        <v>97.93</v>
      </c>
      <c r="B19" s="34">
        <v>85.45</v>
      </c>
      <c r="C19" s="34">
        <v>84.8</v>
      </c>
    </row>
    <row r="20" spans="1:3" x14ac:dyDescent="0.3">
      <c r="A20" s="34">
        <v>97.91</v>
      </c>
      <c r="B20" s="34">
        <v>97.4</v>
      </c>
      <c r="C20" s="34">
        <v>90.22</v>
      </c>
    </row>
    <row r="21" spans="1:3" x14ac:dyDescent="0.3">
      <c r="A21" s="34">
        <v>97.54</v>
      </c>
      <c r="B21" s="34">
        <v>84.7</v>
      </c>
      <c r="C21" s="34">
        <v>92.7</v>
      </c>
    </row>
    <row r="22" spans="1:3" x14ac:dyDescent="0.3">
      <c r="A22" s="34">
        <v>99.4</v>
      </c>
      <c r="B22" s="34">
        <v>90.7</v>
      </c>
      <c r="C22" s="34">
        <v>72.510000000000005</v>
      </c>
    </row>
    <row r="23" spans="1:3" x14ac:dyDescent="0.3">
      <c r="A23" s="34">
        <v>98.4</v>
      </c>
      <c r="B23" s="34">
        <v>89.1</v>
      </c>
      <c r="C23" s="34">
        <v>86.75</v>
      </c>
    </row>
    <row r="24" spans="1:3" x14ac:dyDescent="0.3">
      <c r="A24" s="34">
        <v>99.6</v>
      </c>
      <c r="B24" s="34">
        <v>70.8</v>
      </c>
      <c r="C24" s="34">
        <v>75.680000000000007</v>
      </c>
    </row>
    <row r="25" spans="1:3" x14ac:dyDescent="0.3">
      <c r="A25" s="34">
        <v>96.2</v>
      </c>
      <c r="B25" s="34">
        <v>82.11</v>
      </c>
      <c r="C25" s="34">
        <v>78.95</v>
      </c>
    </row>
    <row r="26" spans="1:3" x14ac:dyDescent="0.3">
      <c r="A26" s="34">
        <v>97.9</v>
      </c>
      <c r="B26" s="34">
        <v>84.15</v>
      </c>
      <c r="C26" s="34">
        <v>98.46</v>
      </c>
    </row>
    <row r="27" spans="1:3" x14ac:dyDescent="0.3">
      <c r="A27" s="34">
        <v>99.18</v>
      </c>
      <c r="B27" s="34">
        <v>80</v>
      </c>
      <c r="C27" s="34">
        <v>85.37</v>
      </c>
    </row>
    <row r="28" spans="1:3" x14ac:dyDescent="0.3">
      <c r="A28" s="34">
        <v>99.5</v>
      </c>
      <c r="B28" s="34">
        <v>87.8</v>
      </c>
      <c r="C28" s="34">
        <v>90</v>
      </c>
    </row>
    <row r="29" spans="1:3" x14ac:dyDescent="0.3">
      <c r="A29" s="34">
        <v>98.7</v>
      </c>
      <c r="B29" s="34">
        <v>92.9</v>
      </c>
      <c r="C29" s="34">
        <v>72.34</v>
      </c>
    </row>
    <row r="30" spans="1:3" x14ac:dyDescent="0.3">
      <c r="A30" s="34">
        <v>99.76</v>
      </c>
      <c r="B30" s="34">
        <v>94.5</v>
      </c>
      <c r="C30" s="34">
        <v>64.19</v>
      </c>
    </row>
    <row r="31" spans="1:3" x14ac:dyDescent="0.3">
      <c r="A31" s="34">
        <v>99.24</v>
      </c>
      <c r="B31" s="34">
        <v>95.8</v>
      </c>
      <c r="C31" s="34">
        <v>88.89</v>
      </c>
    </row>
    <row r="32" spans="1:3" x14ac:dyDescent="0.3">
      <c r="A32" s="34">
        <v>99.14</v>
      </c>
      <c r="B32" s="34">
        <v>85.7</v>
      </c>
      <c r="C32" s="34">
        <v>82.76</v>
      </c>
    </row>
    <row r="33" spans="1:3" x14ac:dyDescent="0.3">
      <c r="A33" s="34">
        <v>98.17</v>
      </c>
      <c r="B33" s="34">
        <v>81.23</v>
      </c>
      <c r="C33" s="34">
        <v>80.3</v>
      </c>
    </row>
    <row r="34" spans="1:3" x14ac:dyDescent="0.3">
      <c r="A34" s="34">
        <v>99.72</v>
      </c>
      <c r="B34" s="34">
        <v>86.96</v>
      </c>
      <c r="C34" s="34">
        <v>67.8</v>
      </c>
    </row>
    <row r="35" spans="1:3" x14ac:dyDescent="0.3">
      <c r="A35" s="34">
        <v>95.2</v>
      </c>
      <c r="B35" s="34">
        <v>90.7</v>
      </c>
      <c r="C35" s="34">
        <v>62.34</v>
      </c>
    </row>
    <row r="36" spans="1:3" x14ac:dyDescent="0.3">
      <c r="A36" s="34">
        <v>98.4</v>
      </c>
      <c r="B36" s="34">
        <v>84</v>
      </c>
      <c r="C36" s="34">
        <v>72.03</v>
      </c>
    </row>
    <row r="37" spans="1:3" x14ac:dyDescent="0.3">
      <c r="A37" s="34">
        <v>98.15</v>
      </c>
      <c r="B37" s="34">
        <v>95.7</v>
      </c>
      <c r="C37" s="34">
        <v>73.42</v>
      </c>
    </row>
    <row r="38" spans="1:3" x14ac:dyDescent="0.3">
      <c r="A38" s="34">
        <v>98.71</v>
      </c>
      <c r="B38" s="34">
        <v>75.180000000000007</v>
      </c>
      <c r="C38" s="34">
        <v>47.7</v>
      </c>
    </row>
    <row r="39" spans="1:3" x14ac:dyDescent="0.3">
      <c r="A39" s="34">
        <v>95.9</v>
      </c>
      <c r="B39" s="34">
        <v>90.6</v>
      </c>
      <c r="C39" s="34">
        <v>84.68</v>
      </c>
    </row>
    <row r="40" spans="1:3" x14ac:dyDescent="0.3">
      <c r="A40" s="34">
        <v>96.91</v>
      </c>
      <c r="B40" s="34">
        <v>91.2</v>
      </c>
      <c r="C40" s="34">
        <v>73</v>
      </c>
    </row>
    <row r="41" spans="1:3" x14ac:dyDescent="0.3">
      <c r="A41" s="34">
        <v>99</v>
      </c>
      <c r="B41" s="34">
        <v>88.65</v>
      </c>
      <c r="C41" s="34">
        <v>59.26</v>
      </c>
    </row>
    <row r="42" spans="1:3" x14ac:dyDescent="0.3">
      <c r="A42" s="34">
        <v>99</v>
      </c>
      <c r="B42" s="34">
        <v>88.12</v>
      </c>
      <c r="C42" s="34">
        <v>87</v>
      </c>
    </row>
    <row r="43" spans="1:3" x14ac:dyDescent="0.3">
      <c r="A43" s="36">
        <v>98.65</v>
      </c>
      <c r="B43" s="36">
        <v>95.96</v>
      </c>
      <c r="C43" s="36">
        <v>84.6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08A22-5E0E-4303-A480-3445E35E2B5F}">
  <dimension ref="A1:S25"/>
  <sheetViews>
    <sheetView workbookViewId="0">
      <selection activeCell="E26" sqref="E26"/>
    </sheetView>
  </sheetViews>
  <sheetFormatPr defaultRowHeight="14.4" x14ac:dyDescent="0.3"/>
  <cols>
    <col min="1" max="1" width="12.88671875" customWidth="1"/>
    <col min="2" max="2" width="11" customWidth="1"/>
    <col min="3" max="3" width="10.109375" customWidth="1"/>
    <col min="4" max="4" width="13.44140625" customWidth="1"/>
    <col min="5" max="5" width="11.109375" customWidth="1"/>
    <col min="6" max="6" width="9.21875" customWidth="1"/>
    <col min="7" max="7" width="11.88671875" customWidth="1"/>
    <col min="8" max="8" width="10.6640625" customWidth="1"/>
    <col min="9" max="9" width="8.88671875" customWidth="1"/>
    <col min="10" max="10" width="12.44140625" customWidth="1"/>
    <col min="11" max="11" width="10.77734375" customWidth="1"/>
    <col min="13" max="13" width="12.6640625" customWidth="1"/>
    <col min="14" max="14" width="10.6640625" customWidth="1"/>
    <col min="16" max="16" width="12.109375" customWidth="1"/>
    <col min="17" max="17" width="11.109375" customWidth="1"/>
    <col min="18" max="18" width="9" customWidth="1"/>
    <col min="19" max="19" width="12.109375" customWidth="1"/>
  </cols>
  <sheetData>
    <row r="1" spans="1:19" x14ac:dyDescent="0.3">
      <c r="A1" t="s">
        <v>47</v>
      </c>
    </row>
    <row r="2" spans="1:19" x14ac:dyDescent="0.3">
      <c r="A2" t="s">
        <v>48</v>
      </c>
    </row>
    <row r="3" spans="1:19" x14ac:dyDescent="0.3">
      <c r="A3" s="16" t="s">
        <v>9</v>
      </c>
    </row>
    <row r="4" spans="1:19" x14ac:dyDescent="0.3">
      <c r="A4" s="3"/>
      <c r="B4" s="2"/>
      <c r="C4" s="3"/>
      <c r="D4" s="3" t="s">
        <v>36</v>
      </c>
      <c r="E4" s="3"/>
      <c r="F4" s="3"/>
      <c r="G4" s="4"/>
      <c r="H4" s="3"/>
      <c r="I4" s="3"/>
      <c r="J4" s="3" t="s">
        <v>37</v>
      </c>
      <c r="K4" s="3"/>
      <c r="L4" s="3"/>
      <c r="M4" s="4"/>
      <c r="N4" s="3"/>
      <c r="O4" s="3"/>
      <c r="P4" s="3" t="s">
        <v>38</v>
      </c>
      <c r="Q4" s="3"/>
      <c r="R4" s="3"/>
      <c r="S4" s="4"/>
    </row>
    <row r="5" spans="1:19" x14ac:dyDescent="0.3">
      <c r="A5" s="24" t="s">
        <v>34</v>
      </c>
      <c r="B5" s="29" t="s">
        <v>31</v>
      </c>
      <c r="C5" s="29" t="s">
        <v>32</v>
      </c>
      <c r="D5" s="29" t="s">
        <v>33</v>
      </c>
      <c r="E5" s="29" t="s">
        <v>31</v>
      </c>
      <c r="F5" s="29" t="s">
        <v>32</v>
      </c>
      <c r="G5" s="29" t="s">
        <v>33</v>
      </c>
      <c r="H5" s="29" t="s">
        <v>31</v>
      </c>
      <c r="I5" s="29" t="s">
        <v>32</v>
      </c>
      <c r="J5" s="29" t="s">
        <v>33</v>
      </c>
      <c r="K5" s="29" t="s">
        <v>31</v>
      </c>
      <c r="L5" s="29" t="s">
        <v>32</v>
      </c>
      <c r="M5" s="29" t="s">
        <v>33</v>
      </c>
      <c r="N5" s="29" t="s">
        <v>31</v>
      </c>
      <c r="O5" s="29" t="s">
        <v>32</v>
      </c>
      <c r="P5" s="29" t="s">
        <v>33</v>
      </c>
      <c r="Q5" s="29" t="s">
        <v>31</v>
      </c>
      <c r="R5" s="29" t="s">
        <v>32</v>
      </c>
      <c r="S5" s="29" t="s">
        <v>33</v>
      </c>
    </row>
    <row r="6" spans="1:19" x14ac:dyDescent="0.3">
      <c r="A6" s="2" t="s">
        <v>35</v>
      </c>
      <c r="B6" s="30" t="s">
        <v>39</v>
      </c>
      <c r="C6" s="3" t="s">
        <v>40</v>
      </c>
      <c r="D6" s="3" t="s">
        <v>41</v>
      </c>
      <c r="E6" s="30" t="s">
        <v>42</v>
      </c>
      <c r="F6" s="30" t="s">
        <v>42</v>
      </c>
      <c r="G6" s="30" t="s">
        <v>42</v>
      </c>
      <c r="H6" s="30" t="s">
        <v>39</v>
      </c>
      <c r="I6" s="30" t="s">
        <v>39</v>
      </c>
      <c r="J6" s="30" t="s">
        <v>39</v>
      </c>
      <c r="K6" s="30" t="s">
        <v>42</v>
      </c>
      <c r="L6" s="30" t="s">
        <v>42</v>
      </c>
      <c r="M6" s="30" t="s">
        <v>42</v>
      </c>
      <c r="N6" s="30" t="s">
        <v>39</v>
      </c>
      <c r="O6" s="30" t="s">
        <v>39</v>
      </c>
      <c r="P6" s="30" t="s">
        <v>41</v>
      </c>
      <c r="Q6" s="30" t="s">
        <v>42</v>
      </c>
      <c r="R6" s="30" t="s">
        <v>42</v>
      </c>
      <c r="S6" s="31" t="s">
        <v>42</v>
      </c>
    </row>
    <row r="7" spans="1:19" x14ac:dyDescent="0.3">
      <c r="A7" t="s">
        <v>1</v>
      </c>
      <c r="B7" s="1">
        <v>3.9224000000000001</v>
      </c>
      <c r="C7" s="1">
        <v>37.8354</v>
      </c>
      <c r="D7" s="1">
        <v>20.793600000000001</v>
      </c>
      <c r="E7" s="1">
        <v>25.648199999999999</v>
      </c>
      <c r="F7">
        <v>87.7346</v>
      </c>
      <c r="G7" s="6">
        <v>69.925399999999996</v>
      </c>
      <c r="H7" s="6">
        <v>1.9125000000000001</v>
      </c>
      <c r="I7" s="6">
        <v>28.3126</v>
      </c>
      <c r="J7" s="6">
        <v>21.098400000000002</v>
      </c>
      <c r="K7" s="6">
        <v>20.099399999999999</v>
      </c>
      <c r="L7" s="6">
        <v>70.874099999999999</v>
      </c>
      <c r="M7" s="6">
        <v>74.365399999999994</v>
      </c>
      <c r="N7" s="6">
        <v>1</v>
      </c>
      <c r="O7" s="6">
        <v>24.988800000000001</v>
      </c>
      <c r="P7" s="6">
        <v>16.164100000000001</v>
      </c>
      <c r="Q7" s="6">
        <v>15.5762</v>
      </c>
      <c r="R7" s="6">
        <v>76.786600000000007</v>
      </c>
      <c r="S7" s="13">
        <v>56.789700000000003</v>
      </c>
    </row>
    <row r="8" spans="1:19" x14ac:dyDescent="0.3">
      <c r="A8" t="s">
        <v>2</v>
      </c>
      <c r="B8" s="1">
        <v>3.0476000000000001</v>
      </c>
      <c r="C8" s="1">
        <v>39.556100000000001</v>
      </c>
      <c r="D8" s="1">
        <v>18.5763</v>
      </c>
      <c r="E8" s="1">
        <v>21.7546</v>
      </c>
      <c r="F8">
        <v>101.8582</v>
      </c>
      <c r="G8">
        <v>55.462899999999998</v>
      </c>
      <c r="H8">
        <v>1.5463</v>
      </c>
      <c r="I8">
        <v>24.283799999999999</v>
      </c>
      <c r="J8">
        <v>16.9345</v>
      </c>
      <c r="K8">
        <v>17.850200000000001</v>
      </c>
      <c r="L8">
        <v>91.383700000000005</v>
      </c>
      <c r="M8">
        <v>64.654300000000006</v>
      </c>
      <c r="N8">
        <v>1</v>
      </c>
      <c r="O8">
        <v>28.0868</v>
      </c>
      <c r="P8">
        <v>12.568199999999999</v>
      </c>
      <c r="Q8">
        <v>13.6638</v>
      </c>
      <c r="R8">
        <v>68.4452</v>
      </c>
      <c r="S8" s="11">
        <v>54.041800000000002</v>
      </c>
    </row>
    <row r="9" spans="1:19" x14ac:dyDescent="0.3">
      <c r="A9" s="9" t="s">
        <v>3</v>
      </c>
      <c r="B9" s="22">
        <v>3.8353999999999999</v>
      </c>
      <c r="C9" s="22">
        <v>31.229500000000002</v>
      </c>
      <c r="D9" s="22">
        <v>24.254200000000001</v>
      </c>
      <c r="E9" s="22">
        <v>24.273800000000001</v>
      </c>
      <c r="F9" s="9">
        <v>80.654799999999994</v>
      </c>
      <c r="G9" s="9">
        <v>62.386400000000002</v>
      </c>
      <c r="H9" s="9">
        <v>1.6678999999999999</v>
      </c>
      <c r="I9" s="9">
        <v>30.4846</v>
      </c>
      <c r="J9" s="9">
        <v>18.4572</v>
      </c>
      <c r="K9" s="9">
        <v>21.480799999999999</v>
      </c>
      <c r="L9" s="9">
        <v>78.162400000000005</v>
      </c>
      <c r="M9" s="9">
        <v>61.686599999999999</v>
      </c>
      <c r="N9" s="9">
        <v>1</v>
      </c>
      <c r="O9" s="9">
        <v>32.062199999999997</v>
      </c>
      <c r="P9" s="9">
        <v>15.065799999999999</v>
      </c>
      <c r="Q9" s="9">
        <v>12.453799999999999</v>
      </c>
      <c r="R9" s="9">
        <v>71.980999999999995</v>
      </c>
      <c r="S9" s="15">
        <v>52.418399999999998</v>
      </c>
    </row>
    <row r="10" spans="1:19" x14ac:dyDescent="0.3">
      <c r="A10" s="16"/>
      <c r="B10" s="1"/>
    </row>
    <row r="11" spans="1:19" x14ac:dyDescent="0.3">
      <c r="A11" s="16" t="s">
        <v>80</v>
      </c>
      <c r="B11" s="1"/>
    </row>
    <row r="12" spans="1:19" x14ac:dyDescent="0.3">
      <c r="A12" s="3"/>
      <c r="B12" s="2"/>
      <c r="C12" s="3"/>
      <c r="D12" s="3" t="s">
        <v>36</v>
      </c>
      <c r="E12" s="3"/>
      <c r="F12" s="3"/>
      <c r="G12" s="4"/>
      <c r="H12" s="3"/>
      <c r="I12" s="3"/>
      <c r="J12" s="3" t="s">
        <v>37</v>
      </c>
      <c r="K12" s="3"/>
      <c r="L12" s="3"/>
      <c r="M12" s="4"/>
      <c r="N12" s="3"/>
      <c r="O12" s="3"/>
      <c r="P12" s="3" t="s">
        <v>38</v>
      </c>
      <c r="Q12" s="3"/>
      <c r="R12" s="3"/>
      <c r="S12" s="4"/>
    </row>
    <row r="13" spans="1:19" x14ac:dyDescent="0.3">
      <c r="A13" s="24" t="s">
        <v>34</v>
      </c>
      <c r="B13" s="29" t="s">
        <v>31</v>
      </c>
      <c r="C13" s="29" t="s">
        <v>32</v>
      </c>
      <c r="D13" s="29" t="s">
        <v>33</v>
      </c>
      <c r="E13" s="29" t="s">
        <v>31</v>
      </c>
      <c r="F13" s="29" t="s">
        <v>32</v>
      </c>
      <c r="G13" s="29" t="s">
        <v>33</v>
      </c>
      <c r="H13" s="29" t="s">
        <v>31</v>
      </c>
      <c r="I13" s="29" t="s">
        <v>32</v>
      </c>
      <c r="J13" s="29" t="s">
        <v>33</v>
      </c>
      <c r="K13" s="29" t="s">
        <v>31</v>
      </c>
      <c r="L13" s="29" t="s">
        <v>32</v>
      </c>
      <c r="M13" s="29" t="s">
        <v>33</v>
      </c>
      <c r="N13" s="29" t="s">
        <v>31</v>
      </c>
      <c r="O13" s="29" t="s">
        <v>32</v>
      </c>
      <c r="P13" s="29" t="s">
        <v>33</v>
      </c>
      <c r="Q13" s="29" t="s">
        <v>31</v>
      </c>
      <c r="R13" s="29" t="s">
        <v>32</v>
      </c>
      <c r="S13" s="29" t="s">
        <v>33</v>
      </c>
    </row>
    <row r="14" spans="1:19" x14ac:dyDescent="0.3">
      <c r="A14" s="2" t="s">
        <v>35</v>
      </c>
      <c r="B14" s="30" t="s">
        <v>39</v>
      </c>
      <c r="C14" s="3" t="s">
        <v>40</v>
      </c>
      <c r="D14" s="3" t="s">
        <v>41</v>
      </c>
      <c r="E14" s="30" t="s">
        <v>42</v>
      </c>
      <c r="F14" s="30" t="s">
        <v>42</v>
      </c>
      <c r="G14" s="30" t="s">
        <v>42</v>
      </c>
      <c r="H14" s="30" t="s">
        <v>39</v>
      </c>
      <c r="I14" s="30" t="s">
        <v>39</v>
      </c>
      <c r="J14" s="30" t="s">
        <v>39</v>
      </c>
      <c r="K14" s="30" t="s">
        <v>42</v>
      </c>
      <c r="L14" s="30" t="s">
        <v>42</v>
      </c>
      <c r="M14" s="30" t="s">
        <v>42</v>
      </c>
      <c r="N14" s="30" t="s">
        <v>39</v>
      </c>
      <c r="O14" s="30" t="s">
        <v>39</v>
      </c>
      <c r="P14" s="30" t="s">
        <v>41</v>
      </c>
      <c r="Q14" s="30" t="s">
        <v>42</v>
      </c>
      <c r="R14" s="30" t="s">
        <v>42</v>
      </c>
      <c r="S14" s="31" t="s">
        <v>42</v>
      </c>
    </row>
    <row r="15" spans="1:19" x14ac:dyDescent="0.3">
      <c r="A15" t="s">
        <v>1</v>
      </c>
      <c r="B15" s="1">
        <v>2.0653999999999999</v>
      </c>
      <c r="C15" s="1">
        <v>26.782599999999999</v>
      </c>
      <c r="D15" s="1">
        <v>23.567299999999999</v>
      </c>
      <c r="E15" s="1">
        <v>27.668199999999999</v>
      </c>
      <c r="F15">
        <v>139.15280000000001</v>
      </c>
      <c r="G15" s="6">
        <v>96.5749</v>
      </c>
      <c r="H15" s="6">
        <v>2.1617999999999999</v>
      </c>
      <c r="I15" s="6">
        <v>19.2455</v>
      </c>
      <c r="J15" s="6">
        <v>22.886199999999999</v>
      </c>
      <c r="K15" s="6">
        <v>15.1592</v>
      </c>
      <c r="L15" s="6">
        <v>118.55719999999999</v>
      </c>
      <c r="M15" s="6">
        <v>57.876899999999999</v>
      </c>
      <c r="N15" s="6">
        <v>1</v>
      </c>
      <c r="O15" s="6">
        <v>24.3672</v>
      </c>
      <c r="P15" s="6">
        <v>9.8942999999999994</v>
      </c>
      <c r="Q15" s="6">
        <v>12.586600000000001</v>
      </c>
      <c r="R15" s="6">
        <v>89.635599999999997</v>
      </c>
      <c r="S15" s="13">
        <v>57.763800000000003</v>
      </c>
    </row>
    <row r="16" spans="1:19" x14ac:dyDescent="0.3">
      <c r="A16" t="s">
        <v>2</v>
      </c>
      <c r="B16" s="1">
        <v>1.8075000000000001</v>
      </c>
      <c r="C16" s="1">
        <v>20.702999999999999</v>
      </c>
      <c r="D16" s="1">
        <v>17.312799999999999</v>
      </c>
      <c r="E16" s="1">
        <v>32.767400000000002</v>
      </c>
      <c r="F16">
        <v>112.4764</v>
      </c>
      <c r="G16">
        <v>88.657200000000003</v>
      </c>
      <c r="H16">
        <v>2.8974000000000002</v>
      </c>
      <c r="I16">
        <v>23.136399999999998</v>
      </c>
      <c r="J16">
        <v>21.9328</v>
      </c>
      <c r="K16">
        <v>17.680900000000001</v>
      </c>
      <c r="L16">
        <v>107.43680000000001</v>
      </c>
      <c r="M16">
        <v>49.354700000000001</v>
      </c>
      <c r="N16">
        <v>1</v>
      </c>
      <c r="O16">
        <v>21.8734</v>
      </c>
      <c r="P16">
        <v>13.6587</v>
      </c>
      <c r="Q16">
        <v>10.3682</v>
      </c>
      <c r="R16">
        <v>83.5672</v>
      </c>
      <c r="S16" s="11">
        <v>61.545200000000001</v>
      </c>
    </row>
    <row r="17" spans="1:19" x14ac:dyDescent="0.3">
      <c r="A17" s="9" t="s">
        <v>3</v>
      </c>
      <c r="B17" s="22">
        <v>2.4331999999999998</v>
      </c>
      <c r="C17" s="22">
        <v>22.185400000000001</v>
      </c>
      <c r="D17" s="22">
        <v>18.216799999999999</v>
      </c>
      <c r="E17" s="22">
        <v>20.916799999999999</v>
      </c>
      <c r="F17" s="9">
        <v>120.5188</v>
      </c>
      <c r="G17" s="9">
        <v>82.680999999999997</v>
      </c>
      <c r="H17" s="9">
        <v>2.4416000000000002</v>
      </c>
      <c r="I17" s="9">
        <v>18.264199999999999</v>
      </c>
      <c r="J17" s="9">
        <v>23.267399999999999</v>
      </c>
      <c r="K17" s="9">
        <v>19.967400000000001</v>
      </c>
      <c r="L17" s="9">
        <v>92.563400000000001</v>
      </c>
      <c r="M17" s="9">
        <v>55.638199999999998</v>
      </c>
      <c r="N17" s="9">
        <v>1</v>
      </c>
      <c r="O17" s="9">
        <v>18.302900000000001</v>
      </c>
      <c r="P17" s="9">
        <v>11.646800000000001</v>
      </c>
      <c r="Q17" s="9">
        <v>9.4647000000000006</v>
      </c>
      <c r="R17" s="9">
        <v>79.437799999999996</v>
      </c>
      <c r="S17" s="15">
        <v>67.586200000000005</v>
      </c>
    </row>
    <row r="19" spans="1:19" x14ac:dyDescent="0.3">
      <c r="A19" s="16" t="s">
        <v>49</v>
      </c>
    </row>
    <row r="20" spans="1:19" x14ac:dyDescent="0.3">
      <c r="A20" s="3"/>
      <c r="B20" s="2"/>
      <c r="C20" s="3"/>
      <c r="D20" s="3" t="s">
        <v>36</v>
      </c>
      <c r="E20" s="3"/>
      <c r="F20" s="3"/>
      <c r="G20" s="4"/>
      <c r="H20" s="3"/>
      <c r="I20" s="3"/>
      <c r="J20" s="3" t="s">
        <v>37</v>
      </c>
      <c r="K20" s="3"/>
      <c r="L20" s="3"/>
      <c r="M20" s="4"/>
      <c r="N20" s="3"/>
      <c r="O20" s="3"/>
      <c r="P20" s="3" t="s">
        <v>38</v>
      </c>
      <c r="Q20" s="3"/>
      <c r="R20" s="3"/>
      <c r="S20" s="4"/>
    </row>
    <row r="21" spans="1:19" x14ac:dyDescent="0.3">
      <c r="A21" s="24" t="s">
        <v>34</v>
      </c>
      <c r="B21" s="29" t="s">
        <v>31</v>
      </c>
      <c r="C21" s="29" t="s">
        <v>32</v>
      </c>
      <c r="D21" s="29" t="s">
        <v>33</v>
      </c>
      <c r="E21" s="29" t="s">
        <v>31</v>
      </c>
      <c r="F21" s="29" t="s">
        <v>32</v>
      </c>
      <c r="G21" s="29" t="s">
        <v>33</v>
      </c>
      <c r="H21" s="29" t="s">
        <v>31</v>
      </c>
      <c r="I21" s="29" t="s">
        <v>32</v>
      </c>
      <c r="J21" s="29" t="s">
        <v>33</v>
      </c>
      <c r="K21" s="29" t="s">
        <v>31</v>
      </c>
      <c r="L21" s="29" t="s">
        <v>32</v>
      </c>
      <c r="M21" s="29" t="s">
        <v>33</v>
      </c>
      <c r="N21" s="29" t="s">
        <v>31</v>
      </c>
      <c r="O21" s="29" t="s">
        <v>32</v>
      </c>
      <c r="P21" s="29" t="s">
        <v>33</v>
      </c>
      <c r="Q21" s="29" t="s">
        <v>31</v>
      </c>
      <c r="R21" s="29" t="s">
        <v>32</v>
      </c>
      <c r="S21" s="29" t="s">
        <v>33</v>
      </c>
    </row>
    <row r="22" spans="1:19" x14ac:dyDescent="0.3">
      <c r="A22" s="2" t="s">
        <v>35</v>
      </c>
      <c r="B22" s="30" t="s">
        <v>39</v>
      </c>
      <c r="C22" s="3" t="s">
        <v>40</v>
      </c>
      <c r="D22" s="3" t="s">
        <v>41</v>
      </c>
      <c r="E22" s="30" t="s">
        <v>42</v>
      </c>
      <c r="F22" s="30" t="s">
        <v>42</v>
      </c>
      <c r="G22" s="30" t="s">
        <v>42</v>
      </c>
      <c r="H22" s="30" t="s">
        <v>39</v>
      </c>
      <c r="I22" s="30" t="s">
        <v>39</v>
      </c>
      <c r="J22" s="30" t="s">
        <v>39</v>
      </c>
      <c r="K22" s="30" t="s">
        <v>42</v>
      </c>
      <c r="L22" s="30" t="s">
        <v>42</v>
      </c>
      <c r="M22" s="30" t="s">
        <v>42</v>
      </c>
      <c r="N22" s="30" t="s">
        <v>39</v>
      </c>
      <c r="O22" s="30" t="s">
        <v>39</v>
      </c>
      <c r="P22" s="30" t="s">
        <v>41</v>
      </c>
      <c r="Q22" s="30" t="s">
        <v>42</v>
      </c>
      <c r="R22" s="30" t="s">
        <v>42</v>
      </c>
      <c r="S22" s="31" t="s">
        <v>42</v>
      </c>
    </row>
    <row r="23" spans="1:19" x14ac:dyDescent="0.3">
      <c r="A23" t="s">
        <v>1</v>
      </c>
      <c r="B23" s="1">
        <v>2.1387</v>
      </c>
      <c r="C23" s="1">
        <v>26.328099999999999</v>
      </c>
      <c r="D23" s="1">
        <v>13.886100000000001</v>
      </c>
      <c r="E23" s="1">
        <v>17.8675</v>
      </c>
      <c r="F23">
        <v>86.541799999999995</v>
      </c>
      <c r="G23" s="6">
        <v>69.7834</v>
      </c>
      <c r="H23" s="6">
        <v>3.3923999999999999</v>
      </c>
      <c r="I23" s="6">
        <v>20.1236</v>
      </c>
      <c r="J23" s="6">
        <v>13.567600000000001</v>
      </c>
      <c r="K23" s="6">
        <v>11.8972</v>
      </c>
      <c r="L23" s="6">
        <v>67.5822</v>
      </c>
      <c r="M23" s="6">
        <v>52.135199999999998</v>
      </c>
      <c r="N23" s="6">
        <v>1</v>
      </c>
      <c r="O23" s="6">
        <v>17.7835</v>
      </c>
      <c r="P23" s="6">
        <v>21.078099999999999</v>
      </c>
      <c r="Q23" s="6">
        <v>10.8764</v>
      </c>
      <c r="R23" s="6">
        <v>63.268599999999999</v>
      </c>
      <c r="S23" s="13">
        <v>42.465299999999999</v>
      </c>
    </row>
    <row r="24" spans="1:19" x14ac:dyDescent="0.3">
      <c r="A24" t="s">
        <v>2</v>
      </c>
      <c r="B24" s="1">
        <v>1.8341000000000001</v>
      </c>
      <c r="C24" s="1">
        <v>23.142299999999999</v>
      </c>
      <c r="D24" s="1">
        <v>13.5952</v>
      </c>
      <c r="E24" s="1">
        <v>19.544599999999999</v>
      </c>
      <c r="F24">
        <v>110.2916</v>
      </c>
      <c r="G24">
        <v>78.686099999999996</v>
      </c>
      <c r="H24">
        <v>2.7692999999999999</v>
      </c>
      <c r="I24">
        <v>16.281300000000002</v>
      </c>
      <c r="J24">
        <v>14.2813</v>
      </c>
      <c r="K24">
        <v>14.3165</v>
      </c>
      <c r="L24">
        <v>69.132800000000003</v>
      </c>
      <c r="M24">
        <v>43.3658</v>
      </c>
      <c r="N24">
        <v>1</v>
      </c>
      <c r="O24">
        <v>20.326699999999999</v>
      </c>
      <c r="P24">
        <v>20.8672</v>
      </c>
      <c r="Q24">
        <v>9.3772000000000002</v>
      </c>
      <c r="R24">
        <v>60.467199999999998</v>
      </c>
      <c r="S24" s="11">
        <v>47.827599999999997</v>
      </c>
    </row>
    <row r="25" spans="1:19" x14ac:dyDescent="0.3">
      <c r="A25" s="9" t="s">
        <v>3</v>
      </c>
      <c r="B25" s="22">
        <v>1.7244999999999999</v>
      </c>
      <c r="C25" s="22">
        <v>33.056199999999997</v>
      </c>
      <c r="D25" s="22">
        <v>12.1738</v>
      </c>
      <c r="E25" s="22">
        <v>23.189699999999998</v>
      </c>
      <c r="F25" s="9">
        <v>91.465299999999999</v>
      </c>
      <c r="G25" s="9">
        <v>65.139799999999994</v>
      </c>
      <c r="H25" s="9">
        <v>2.2778</v>
      </c>
      <c r="I25" s="9">
        <v>18.468399999999999</v>
      </c>
      <c r="J25" s="9">
        <v>14.468400000000001</v>
      </c>
      <c r="K25" s="9">
        <v>15.514699999999999</v>
      </c>
      <c r="L25" s="9">
        <v>75.762500000000003</v>
      </c>
      <c r="M25" s="9">
        <v>49.118600000000001</v>
      </c>
      <c r="N25" s="9">
        <v>1</v>
      </c>
      <c r="O25" s="9">
        <v>16.238700000000001</v>
      </c>
      <c r="P25" s="9">
        <v>15.979200000000001</v>
      </c>
      <c r="Q25" s="9">
        <v>7.1033999999999997</v>
      </c>
      <c r="R25" s="9">
        <v>70.675799999999995</v>
      </c>
      <c r="S25" s="15">
        <v>50.9846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0CEFE-494B-4539-906F-3C874B6FD2C1}">
  <dimension ref="A1:S32"/>
  <sheetViews>
    <sheetView workbookViewId="0">
      <selection activeCell="B10" sqref="B10"/>
    </sheetView>
  </sheetViews>
  <sheetFormatPr defaultRowHeight="14.4" x14ac:dyDescent="0.3"/>
  <cols>
    <col min="1" max="1" width="10.6640625" customWidth="1"/>
    <col min="2" max="2" width="11.109375" customWidth="1"/>
    <col min="3" max="3" width="9" customWidth="1"/>
    <col min="4" max="4" width="11.88671875" customWidth="1"/>
    <col min="5" max="5" width="11.21875" customWidth="1"/>
    <col min="7" max="7" width="12" customWidth="1"/>
    <col min="8" max="8" width="10.77734375" customWidth="1"/>
    <col min="10" max="10" width="12.21875" customWidth="1"/>
    <col min="11" max="11" width="11.109375" customWidth="1"/>
    <col min="13" max="13" width="12.33203125" customWidth="1"/>
    <col min="14" max="14" width="10.77734375" customWidth="1"/>
    <col min="16" max="16" width="12.109375" customWidth="1"/>
    <col min="17" max="17" width="10.77734375" customWidth="1"/>
    <col min="18" max="18" width="9.5546875" customWidth="1"/>
    <col min="19" max="19" width="11.88671875" customWidth="1"/>
  </cols>
  <sheetData>
    <row r="1" spans="1:19" x14ac:dyDescent="0.3">
      <c r="A1" s="16" t="s">
        <v>83</v>
      </c>
    </row>
    <row r="2" spans="1:19" x14ac:dyDescent="0.3">
      <c r="A2" s="16" t="s">
        <v>43</v>
      </c>
    </row>
    <row r="3" spans="1:19" x14ac:dyDescent="0.3">
      <c r="A3" s="3"/>
      <c r="B3" s="2"/>
      <c r="C3" s="3"/>
      <c r="D3" s="3" t="s">
        <v>36</v>
      </c>
      <c r="E3" s="3"/>
      <c r="F3" s="3"/>
      <c r="G3" s="4"/>
      <c r="H3" s="3"/>
      <c r="I3" s="3"/>
      <c r="J3" s="3" t="s">
        <v>37</v>
      </c>
      <c r="K3" s="3"/>
      <c r="L3" s="3"/>
      <c r="M3" s="4"/>
      <c r="N3" s="3"/>
      <c r="O3" s="3"/>
      <c r="P3" s="3" t="s">
        <v>38</v>
      </c>
      <c r="Q3" s="3"/>
      <c r="R3" s="3"/>
      <c r="S3" s="4"/>
    </row>
    <row r="4" spans="1:19" x14ac:dyDescent="0.3">
      <c r="A4" s="24" t="s">
        <v>34</v>
      </c>
      <c r="B4" s="29" t="s">
        <v>31</v>
      </c>
      <c r="C4" s="29" t="s">
        <v>32</v>
      </c>
      <c r="D4" s="29" t="s">
        <v>33</v>
      </c>
      <c r="E4" s="29" t="s">
        <v>31</v>
      </c>
      <c r="F4" s="29" t="s">
        <v>32</v>
      </c>
      <c r="G4" s="29" t="s">
        <v>33</v>
      </c>
      <c r="H4" s="29" t="s">
        <v>31</v>
      </c>
      <c r="I4" s="29" t="s">
        <v>32</v>
      </c>
      <c r="J4" s="29" t="s">
        <v>33</v>
      </c>
      <c r="K4" s="29" t="s">
        <v>31</v>
      </c>
      <c r="L4" s="29" t="s">
        <v>32</v>
      </c>
      <c r="M4" s="29" t="s">
        <v>33</v>
      </c>
      <c r="N4" s="29" t="s">
        <v>31</v>
      </c>
      <c r="O4" s="29" t="s">
        <v>32</v>
      </c>
      <c r="P4" s="29" t="s">
        <v>33</v>
      </c>
      <c r="Q4" s="29" t="s">
        <v>31</v>
      </c>
      <c r="R4" s="29" t="s">
        <v>32</v>
      </c>
      <c r="S4" s="29" t="s">
        <v>33</v>
      </c>
    </row>
    <row r="5" spans="1:19" x14ac:dyDescent="0.3">
      <c r="A5" s="2" t="s">
        <v>35</v>
      </c>
      <c r="B5" s="30" t="s">
        <v>39</v>
      </c>
      <c r="C5" s="3" t="s">
        <v>40</v>
      </c>
      <c r="D5" s="3" t="s">
        <v>41</v>
      </c>
      <c r="E5" s="30" t="s">
        <v>42</v>
      </c>
      <c r="F5" s="30" t="s">
        <v>42</v>
      </c>
      <c r="G5" s="30" t="s">
        <v>42</v>
      </c>
      <c r="H5" s="30" t="s">
        <v>39</v>
      </c>
      <c r="I5" s="30" t="s">
        <v>39</v>
      </c>
      <c r="J5" s="30" t="s">
        <v>39</v>
      </c>
      <c r="K5" s="30" t="s">
        <v>42</v>
      </c>
      <c r="L5" s="30" t="s">
        <v>42</v>
      </c>
      <c r="M5" s="30" t="s">
        <v>42</v>
      </c>
      <c r="N5" s="30" t="s">
        <v>39</v>
      </c>
      <c r="O5" s="30" t="s">
        <v>39</v>
      </c>
      <c r="P5" s="30" t="s">
        <v>41</v>
      </c>
      <c r="Q5" s="30" t="s">
        <v>42</v>
      </c>
      <c r="R5" s="30" t="s">
        <v>42</v>
      </c>
      <c r="S5" s="31" t="s">
        <v>42</v>
      </c>
    </row>
    <row r="6" spans="1:19" x14ac:dyDescent="0.3">
      <c r="A6" t="s">
        <v>1</v>
      </c>
      <c r="B6" s="1">
        <v>24.09</v>
      </c>
      <c r="C6" s="1">
        <v>62.58</v>
      </c>
      <c r="D6" s="1">
        <v>117</v>
      </c>
      <c r="E6" s="1">
        <v>1167</v>
      </c>
      <c r="F6">
        <v>3761</v>
      </c>
      <c r="G6" s="6">
        <v>2828</v>
      </c>
      <c r="H6" s="6">
        <v>0</v>
      </c>
      <c r="I6" s="6">
        <v>0</v>
      </c>
      <c r="J6" s="6">
        <v>19.37</v>
      </c>
      <c r="K6" s="6">
        <v>880</v>
      </c>
      <c r="L6" s="6">
        <v>1202</v>
      </c>
      <c r="M6" s="6">
        <v>1004</v>
      </c>
      <c r="N6" s="6">
        <v>24.09</v>
      </c>
      <c r="O6" s="6">
        <v>115</v>
      </c>
      <c r="P6" s="6">
        <v>151</v>
      </c>
      <c r="Q6" s="6">
        <v>1090</v>
      </c>
      <c r="R6" s="6">
        <v>2124</v>
      </c>
      <c r="S6" s="13">
        <v>1655</v>
      </c>
    </row>
    <row r="7" spans="1:19" x14ac:dyDescent="0.3">
      <c r="A7" t="s">
        <v>2</v>
      </c>
      <c r="B7" s="1">
        <v>24.09</v>
      </c>
      <c r="C7" s="1">
        <v>94.18</v>
      </c>
      <c r="D7" s="1">
        <v>119</v>
      </c>
      <c r="E7" s="1">
        <v>1221</v>
      </c>
      <c r="F7">
        <v>2856</v>
      </c>
      <c r="G7">
        <v>2442</v>
      </c>
      <c r="H7">
        <v>0</v>
      </c>
      <c r="I7">
        <v>13.98</v>
      </c>
      <c r="J7">
        <v>0</v>
      </c>
      <c r="K7">
        <v>1032</v>
      </c>
      <c r="L7">
        <v>1470</v>
      </c>
      <c r="M7">
        <v>1135</v>
      </c>
      <c r="N7">
        <v>24.09</v>
      </c>
      <c r="O7">
        <v>105</v>
      </c>
      <c r="P7">
        <v>145</v>
      </c>
      <c r="Q7">
        <v>1089</v>
      </c>
      <c r="R7">
        <v>1774</v>
      </c>
      <c r="S7" s="11">
        <v>2256</v>
      </c>
    </row>
    <row r="8" spans="1:19" x14ac:dyDescent="0.3">
      <c r="A8" s="9" t="s">
        <v>3</v>
      </c>
      <c r="B8" s="22">
        <v>21.8</v>
      </c>
      <c r="C8" s="22">
        <v>88.39</v>
      </c>
      <c r="D8" s="22">
        <v>117</v>
      </c>
      <c r="E8" s="22">
        <v>1613</v>
      </c>
      <c r="F8" s="9">
        <v>2778</v>
      </c>
      <c r="G8" s="9">
        <v>2274</v>
      </c>
      <c r="H8" s="9">
        <v>0</v>
      </c>
      <c r="I8" s="9">
        <v>0</v>
      </c>
      <c r="J8" s="9">
        <v>16.78</v>
      </c>
      <c r="K8" s="9">
        <v>758</v>
      </c>
      <c r="L8" s="9">
        <v>1192</v>
      </c>
      <c r="M8" s="9">
        <v>914</v>
      </c>
      <c r="N8" s="9">
        <v>24.09</v>
      </c>
      <c r="O8" s="9">
        <v>111</v>
      </c>
      <c r="P8" s="9">
        <v>155</v>
      </c>
      <c r="Q8" s="9">
        <v>936</v>
      </c>
      <c r="R8" s="9">
        <v>2043</v>
      </c>
      <c r="S8" s="15">
        <v>1665</v>
      </c>
    </row>
    <row r="10" spans="1:19" x14ac:dyDescent="0.3">
      <c r="A10" s="16" t="s">
        <v>44</v>
      </c>
    </row>
    <row r="11" spans="1:19" x14ac:dyDescent="0.3">
      <c r="A11" s="3"/>
      <c r="B11" s="2"/>
      <c r="C11" s="3"/>
      <c r="D11" s="3" t="s">
        <v>36</v>
      </c>
      <c r="E11" s="3"/>
      <c r="F11" s="3"/>
      <c r="G11" s="4"/>
      <c r="H11" s="3"/>
      <c r="I11" s="3"/>
      <c r="J11" s="3" t="s">
        <v>37</v>
      </c>
      <c r="K11" s="3"/>
      <c r="L11" s="3"/>
      <c r="M11" s="4"/>
      <c r="N11" s="3"/>
      <c r="O11" s="3"/>
      <c r="P11" s="3" t="s">
        <v>38</v>
      </c>
      <c r="Q11" s="3"/>
      <c r="R11" s="3"/>
      <c r="S11" s="4"/>
    </row>
    <row r="12" spans="1:19" x14ac:dyDescent="0.3">
      <c r="A12" s="24" t="s">
        <v>34</v>
      </c>
      <c r="B12" s="29" t="s">
        <v>31</v>
      </c>
      <c r="C12" s="29" t="s">
        <v>32</v>
      </c>
      <c r="D12" s="29" t="s">
        <v>33</v>
      </c>
      <c r="E12" s="29" t="s">
        <v>31</v>
      </c>
      <c r="F12" s="29" t="s">
        <v>32</v>
      </c>
      <c r="G12" s="29" t="s">
        <v>33</v>
      </c>
      <c r="H12" s="29" t="s">
        <v>31</v>
      </c>
      <c r="I12" s="29" t="s">
        <v>32</v>
      </c>
      <c r="J12" s="29" t="s">
        <v>33</v>
      </c>
      <c r="K12" s="29" t="s">
        <v>31</v>
      </c>
      <c r="L12" s="29" t="s">
        <v>32</v>
      </c>
      <c r="M12" s="29" t="s">
        <v>33</v>
      </c>
      <c r="N12" s="29" t="s">
        <v>31</v>
      </c>
      <c r="O12" s="29" t="s">
        <v>32</v>
      </c>
      <c r="P12" s="29" t="s">
        <v>33</v>
      </c>
      <c r="Q12" s="29" t="s">
        <v>31</v>
      </c>
      <c r="R12" s="29" t="s">
        <v>32</v>
      </c>
      <c r="S12" s="29" t="s">
        <v>33</v>
      </c>
    </row>
    <row r="13" spans="1:19" x14ac:dyDescent="0.3">
      <c r="A13" s="2" t="s">
        <v>35</v>
      </c>
      <c r="B13" s="30" t="s">
        <v>39</v>
      </c>
      <c r="C13" s="3" t="s">
        <v>40</v>
      </c>
      <c r="D13" s="3" t="s">
        <v>41</v>
      </c>
      <c r="E13" s="30" t="s">
        <v>42</v>
      </c>
      <c r="F13" s="30" t="s">
        <v>42</v>
      </c>
      <c r="G13" s="30" t="s">
        <v>42</v>
      </c>
      <c r="H13" s="30" t="s">
        <v>39</v>
      </c>
      <c r="I13" s="30" t="s">
        <v>39</v>
      </c>
      <c r="J13" s="30" t="s">
        <v>39</v>
      </c>
      <c r="K13" s="30" t="s">
        <v>42</v>
      </c>
      <c r="L13" s="30" t="s">
        <v>42</v>
      </c>
      <c r="M13" s="30" t="s">
        <v>42</v>
      </c>
      <c r="N13" s="30" t="s">
        <v>39</v>
      </c>
      <c r="O13" s="30" t="s">
        <v>39</v>
      </c>
      <c r="P13" s="30" t="s">
        <v>41</v>
      </c>
      <c r="Q13" s="30" t="s">
        <v>42</v>
      </c>
      <c r="R13" s="30" t="s">
        <v>42</v>
      </c>
      <c r="S13" s="31" t="s">
        <v>42</v>
      </c>
    </row>
    <row r="14" spans="1:19" x14ac:dyDescent="0.3">
      <c r="A14" t="s">
        <v>1</v>
      </c>
      <c r="B14" s="1">
        <v>22.68</v>
      </c>
      <c r="C14" s="1">
        <v>121</v>
      </c>
      <c r="D14" s="1">
        <v>107</v>
      </c>
      <c r="E14" s="1">
        <v>5512.38</v>
      </c>
      <c r="F14">
        <v>11230</v>
      </c>
      <c r="G14" s="6">
        <v>7904</v>
      </c>
      <c r="H14" s="6">
        <v>6.77</v>
      </c>
      <c r="I14" s="6">
        <v>99.49</v>
      </c>
      <c r="J14" s="6">
        <v>46.88</v>
      </c>
      <c r="K14" s="6">
        <v>4677</v>
      </c>
      <c r="L14" s="6">
        <v>5880</v>
      </c>
      <c r="M14" s="6">
        <v>8040.31</v>
      </c>
      <c r="N14" s="6">
        <v>44.54</v>
      </c>
      <c r="O14" s="6">
        <v>211</v>
      </c>
      <c r="P14" s="6">
        <v>185</v>
      </c>
      <c r="Q14" s="6">
        <v>5012</v>
      </c>
      <c r="R14" s="6">
        <v>8272</v>
      </c>
      <c r="S14" s="13">
        <v>3246</v>
      </c>
    </row>
    <row r="15" spans="1:19" x14ac:dyDescent="0.3">
      <c r="A15" t="s">
        <v>2</v>
      </c>
      <c r="B15" s="1">
        <v>20.81</v>
      </c>
      <c r="C15" s="1">
        <v>87.1</v>
      </c>
      <c r="D15" s="1">
        <v>96.23</v>
      </c>
      <c r="E15" s="1">
        <v>4456.12</v>
      </c>
      <c r="F15">
        <v>9540.32</v>
      </c>
      <c r="G15">
        <v>6540.32</v>
      </c>
      <c r="H15">
        <v>13.35</v>
      </c>
      <c r="I15">
        <v>37.950000000000003</v>
      </c>
      <c r="J15">
        <v>86.14</v>
      </c>
      <c r="K15">
        <v>5930</v>
      </c>
      <c r="L15">
        <v>8234.1200000000008</v>
      </c>
      <c r="M15">
        <v>6040.32</v>
      </c>
      <c r="N15">
        <v>41.52</v>
      </c>
      <c r="O15">
        <v>166</v>
      </c>
      <c r="P15">
        <v>136</v>
      </c>
      <c r="Q15">
        <v>5829</v>
      </c>
      <c r="R15">
        <v>7422.32</v>
      </c>
      <c r="S15" s="11">
        <v>6052</v>
      </c>
    </row>
    <row r="16" spans="1:19" x14ac:dyDescent="0.3">
      <c r="A16" s="9" t="s">
        <v>3</v>
      </c>
      <c r="B16" s="22">
        <v>7.86</v>
      </c>
      <c r="C16" s="22">
        <v>82.14</v>
      </c>
      <c r="D16" s="22">
        <v>60.44</v>
      </c>
      <c r="E16" s="22">
        <v>6430.36</v>
      </c>
      <c r="F16" s="9">
        <v>10513.72</v>
      </c>
      <c r="G16" s="9">
        <v>7533</v>
      </c>
      <c r="H16" s="9">
        <v>6.1</v>
      </c>
      <c r="I16" s="9">
        <v>53.76</v>
      </c>
      <c r="J16" s="9">
        <v>45.32</v>
      </c>
      <c r="K16" s="9">
        <v>5540.32</v>
      </c>
      <c r="L16" s="9">
        <v>9273</v>
      </c>
      <c r="M16" s="9">
        <v>6762.21</v>
      </c>
      <c r="N16" s="9">
        <v>43.75</v>
      </c>
      <c r="O16" s="9">
        <v>274</v>
      </c>
      <c r="P16" s="9">
        <v>137</v>
      </c>
      <c r="Q16" s="9">
        <v>4843.32</v>
      </c>
      <c r="R16" s="9">
        <v>9284</v>
      </c>
      <c r="S16" s="15">
        <v>4434</v>
      </c>
    </row>
    <row r="18" spans="1:19" x14ac:dyDescent="0.3">
      <c r="A18" s="16" t="s">
        <v>45</v>
      </c>
    </row>
    <row r="19" spans="1:19" x14ac:dyDescent="0.3">
      <c r="A19" s="3"/>
      <c r="B19" s="2"/>
      <c r="C19" s="3"/>
      <c r="D19" s="3" t="s">
        <v>36</v>
      </c>
      <c r="E19" s="3"/>
      <c r="F19" s="3"/>
      <c r="G19" s="4"/>
      <c r="H19" s="3"/>
      <c r="I19" s="3"/>
      <c r="J19" s="3" t="s">
        <v>37</v>
      </c>
      <c r="K19" s="3"/>
      <c r="L19" s="3"/>
      <c r="M19" s="4"/>
      <c r="N19" s="3"/>
      <c r="O19" s="3"/>
      <c r="P19" s="3" t="s">
        <v>38</v>
      </c>
      <c r="Q19" s="3"/>
      <c r="R19" s="3"/>
      <c r="S19" s="4"/>
    </row>
    <row r="20" spans="1:19" x14ac:dyDescent="0.3">
      <c r="A20" s="24" t="s">
        <v>34</v>
      </c>
      <c r="B20" s="29" t="s">
        <v>31</v>
      </c>
      <c r="C20" s="29" t="s">
        <v>32</v>
      </c>
      <c r="D20" s="29" t="s">
        <v>33</v>
      </c>
      <c r="E20" s="29" t="s">
        <v>31</v>
      </c>
      <c r="F20" s="29" t="s">
        <v>32</v>
      </c>
      <c r="G20" s="29" t="s">
        <v>33</v>
      </c>
      <c r="H20" s="29" t="s">
        <v>31</v>
      </c>
      <c r="I20" s="29" t="s">
        <v>32</v>
      </c>
      <c r="J20" s="29" t="s">
        <v>33</v>
      </c>
      <c r="K20" s="29" t="s">
        <v>31</v>
      </c>
      <c r="L20" s="29" t="s">
        <v>32</v>
      </c>
      <c r="M20" s="29" t="s">
        <v>33</v>
      </c>
      <c r="N20" s="29" t="s">
        <v>31</v>
      </c>
      <c r="O20" s="29" t="s">
        <v>32</v>
      </c>
      <c r="P20" s="29" t="s">
        <v>33</v>
      </c>
      <c r="Q20" s="29" t="s">
        <v>31</v>
      </c>
      <c r="R20" s="29" t="s">
        <v>32</v>
      </c>
      <c r="S20" s="29" t="s">
        <v>33</v>
      </c>
    </row>
    <row r="21" spans="1:19" x14ac:dyDescent="0.3">
      <c r="A21" s="2" t="s">
        <v>35</v>
      </c>
      <c r="B21" s="30" t="s">
        <v>39</v>
      </c>
      <c r="C21" s="3" t="s">
        <v>40</v>
      </c>
      <c r="D21" s="3" t="s">
        <v>41</v>
      </c>
      <c r="E21" s="30" t="s">
        <v>42</v>
      </c>
      <c r="F21" s="30" t="s">
        <v>42</v>
      </c>
      <c r="G21" s="30" t="s">
        <v>42</v>
      </c>
      <c r="H21" s="30" t="s">
        <v>39</v>
      </c>
      <c r="I21" s="30" t="s">
        <v>39</v>
      </c>
      <c r="J21" s="30" t="s">
        <v>39</v>
      </c>
      <c r="K21" s="30" t="s">
        <v>42</v>
      </c>
      <c r="L21" s="30" t="s">
        <v>42</v>
      </c>
      <c r="M21" s="30" t="s">
        <v>42</v>
      </c>
      <c r="N21" s="30" t="s">
        <v>39</v>
      </c>
      <c r="O21" s="30" t="s">
        <v>39</v>
      </c>
      <c r="P21" s="30" t="s">
        <v>41</v>
      </c>
      <c r="Q21" s="30" t="s">
        <v>42</v>
      </c>
      <c r="R21" s="30" t="s">
        <v>42</v>
      </c>
      <c r="S21" s="31" t="s">
        <v>42</v>
      </c>
    </row>
    <row r="22" spans="1:19" x14ac:dyDescent="0.3">
      <c r="A22" t="s">
        <v>1</v>
      </c>
      <c r="B22" s="1">
        <v>0</v>
      </c>
      <c r="C22" s="1">
        <v>2.33</v>
      </c>
      <c r="D22" s="1">
        <v>5.09</v>
      </c>
      <c r="E22" s="1">
        <v>84.21</v>
      </c>
      <c r="F22">
        <v>274</v>
      </c>
      <c r="G22" s="6">
        <v>174.18</v>
      </c>
      <c r="H22" s="6">
        <v>0</v>
      </c>
      <c r="I22" s="6">
        <v>0</v>
      </c>
      <c r="J22" s="6">
        <v>0</v>
      </c>
      <c r="K22" s="6">
        <v>65.84</v>
      </c>
      <c r="L22" s="6">
        <v>62.01</v>
      </c>
      <c r="M22" s="6">
        <v>40.33</v>
      </c>
      <c r="N22" s="6">
        <v>5.09</v>
      </c>
      <c r="O22" s="6">
        <v>14.81</v>
      </c>
      <c r="P22" s="6">
        <v>12.58</v>
      </c>
      <c r="Q22" s="6">
        <v>254</v>
      </c>
      <c r="R22" s="6">
        <v>514</v>
      </c>
      <c r="S22" s="13">
        <v>626</v>
      </c>
    </row>
    <row r="23" spans="1:19" x14ac:dyDescent="0.3">
      <c r="A23" t="s">
        <v>2</v>
      </c>
      <c r="B23" s="1">
        <v>0</v>
      </c>
      <c r="C23" s="1">
        <v>3.91</v>
      </c>
      <c r="D23" s="1">
        <v>4.49</v>
      </c>
      <c r="E23" s="1">
        <v>96.03</v>
      </c>
      <c r="F23">
        <v>316</v>
      </c>
      <c r="G23">
        <v>288</v>
      </c>
      <c r="H23">
        <v>0</v>
      </c>
      <c r="I23">
        <v>0</v>
      </c>
      <c r="J23">
        <v>5.09</v>
      </c>
      <c r="K23">
        <v>55.7</v>
      </c>
      <c r="L23">
        <v>54.7</v>
      </c>
      <c r="M23">
        <v>40.33</v>
      </c>
      <c r="N23">
        <v>2.33</v>
      </c>
      <c r="O23">
        <v>11.12</v>
      </c>
      <c r="P23">
        <v>9</v>
      </c>
      <c r="Q23">
        <v>324</v>
      </c>
      <c r="R23">
        <v>556</v>
      </c>
      <c r="S23" s="11">
        <v>455</v>
      </c>
    </row>
    <row r="24" spans="1:19" x14ac:dyDescent="0.3">
      <c r="A24" s="9" t="s">
        <v>3</v>
      </c>
      <c r="B24" s="22">
        <v>0</v>
      </c>
      <c r="C24" s="22">
        <v>4.49</v>
      </c>
      <c r="D24" s="22">
        <v>1.87</v>
      </c>
      <c r="E24" s="22">
        <v>110.53</v>
      </c>
      <c r="F24" s="9">
        <v>334</v>
      </c>
      <c r="G24" s="9">
        <v>196.37</v>
      </c>
      <c r="H24" s="9">
        <v>0</v>
      </c>
      <c r="I24" s="9">
        <v>0</v>
      </c>
      <c r="J24" s="9">
        <v>0</v>
      </c>
      <c r="K24" s="9">
        <v>70.58</v>
      </c>
      <c r="L24" s="9">
        <v>68.31</v>
      </c>
      <c r="M24" s="9">
        <v>40.98</v>
      </c>
      <c r="N24" s="9">
        <v>5.09</v>
      </c>
      <c r="O24" s="9">
        <v>10.050000000000001</v>
      </c>
      <c r="P24" s="9">
        <v>6.33</v>
      </c>
      <c r="Q24" s="9">
        <v>273</v>
      </c>
      <c r="R24" s="9">
        <v>646</v>
      </c>
      <c r="S24" s="15">
        <v>512</v>
      </c>
    </row>
    <row r="26" spans="1:19" x14ac:dyDescent="0.3">
      <c r="A26" s="16" t="s">
        <v>46</v>
      </c>
    </row>
    <row r="27" spans="1:19" x14ac:dyDescent="0.3">
      <c r="A27" s="3"/>
      <c r="B27" s="2"/>
      <c r="C27" s="3"/>
      <c r="D27" s="3" t="s">
        <v>36</v>
      </c>
      <c r="E27" s="3"/>
      <c r="F27" s="3"/>
      <c r="G27" s="4"/>
      <c r="H27" s="3"/>
      <c r="I27" s="3"/>
      <c r="J27" s="3" t="s">
        <v>37</v>
      </c>
      <c r="K27" s="3"/>
      <c r="L27" s="3"/>
      <c r="M27" s="4"/>
      <c r="N27" s="3"/>
      <c r="O27" s="3"/>
      <c r="P27" s="3" t="s">
        <v>38</v>
      </c>
      <c r="Q27" s="3"/>
      <c r="R27" s="3"/>
      <c r="S27" s="4"/>
    </row>
    <row r="28" spans="1:19" x14ac:dyDescent="0.3">
      <c r="A28" s="24" t="s">
        <v>34</v>
      </c>
      <c r="B28" s="29" t="s">
        <v>31</v>
      </c>
      <c r="C28" s="29" t="s">
        <v>32</v>
      </c>
      <c r="D28" s="29" t="s">
        <v>33</v>
      </c>
      <c r="E28" s="29" t="s">
        <v>31</v>
      </c>
      <c r="F28" s="29" t="s">
        <v>32</v>
      </c>
      <c r="G28" s="29" t="s">
        <v>33</v>
      </c>
      <c r="H28" s="29" t="s">
        <v>31</v>
      </c>
      <c r="I28" s="29" t="s">
        <v>32</v>
      </c>
      <c r="J28" s="29" t="s">
        <v>33</v>
      </c>
      <c r="K28" s="29" t="s">
        <v>31</v>
      </c>
      <c r="L28" s="29" t="s">
        <v>32</v>
      </c>
      <c r="M28" s="29" t="s">
        <v>33</v>
      </c>
      <c r="N28" s="29" t="s">
        <v>31</v>
      </c>
      <c r="O28" s="29" t="s">
        <v>32</v>
      </c>
      <c r="P28" s="29" t="s">
        <v>33</v>
      </c>
      <c r="Q28" s="29" t="s">
        <v>31</v>
      </c>
      <c r="R28" s="29" t="s">
        <v>32</v>
      </c>
      <c r="S28" s="29" t="s">
        <v>33</v>
      </c>
    </row>
    <row r="29" spans="1:19" x14ac:dyDescent="0.3">
      <c r="A29" s="2" t="s">
        <v>35</v>
      </c>
      <c r="B29" s="30" t="s">
        <v>39</v>
      </c>
      <c r="C29" s="3" t="s">
        <v>40</v>
      </c>
      <c r="D29" s="3" t="s">
        <v>41</v>
      </c>
      <c r="E29" s="30" t="s">
        <v>42</v>
      </c>
      <c r="F29" s="30" t="s">
        <v>42</v>
      </c>
      <c r="G29" s="30" t="s">
        <v>42</v>
      </c>
      <c r="H29" s="30" t="s">
        <v>39</v>
      </c>
      <c r="I29" s="30" t="s">
        <v>39</v>
      </c>
      <c r="J29" s="30" t="s">
        <v>39</v>
      </c>
      <c r="K29" s="30" t="s">
        <v>42</v>
      </c>
      <c r="L29" s="30" t="s">
        <v>42</v>
      </c>
      <c r="M29" s="30" t="s">
        <v>42</v>
      </c>
      <c r="N29" s="30" t="s">
        <v>39</v>
      </c>
      <c r="O29" s="30" t="s">
        <v>39</v>
      </c>
      <c r="P29" s="30" t="s">
        <v>41</v>
      </c>
      <c r="Q29" s="30" t="s">
        <v>42</v>
      </c>
      <c r="R29" s="30" t="s">
        <v>42</v>
      </c>
      <c r="S29" s="31" t="s">
        <v>42</v>
      </c>
    </row>
    <row r="30" spans="1:19" x14ac:dyDescent="0.3">
      <c r="A30" t="s">
        <v>1</v>
      </c>
      <c r="B30" s="1">
        <v>0</v>
      </c>
      <c r="C30" s="1">
        <v>0</v>
      </c>
      <c r="D30" s="1">
        <v>2.19</v>
      </c>
      <c r="E30" s="1">
        <v>51</v>
      </c>
      <c r="F30">
        <v>260</v>
      </c>
      <c r="G30" s="6">
        <v>143</v>
      </c>
      <c r="H30" s="6">
        <v>0</v>
      </c>
      <c r="I30" s="6">
        <v>0</v>
      </c>
      <c r="J30" s="6">
        <v>0</v>
      </c>
      <c r="K30" s="6">
        <v>78</v>
      </c>
      <c r="L30" s="6">
        <v>194.09</v>
      </c>
      <c r="M30" s="6">
        <v>90.03</v>
      </c>
      <c r="N30" s="6">
        <v>0</v>
      </c>
      <c r="O30" s="6">
        <v>0</v>
      </c>
      <c r="P30" s="6">
        <v>0</v>
      </c>
      <c r="Q30" s="6">
        <v>59</v>
      </c>
      <c r="R30" s="6">
        <v>164</v>
      </c>
      <c r="S30" s="13">
        <v>148</v>
      </c>
    </row>
    <row r="31" spans="1:19" x14ac:dyDescent="0.3">
      <c r="A31" t="s">
        <v>2</v>
      </c>
      <c r="B31" s="1">
        <v>0</v>
      </c>
      <c r="C31" s="1">
        <v>1.97</v>
      </c>
      <c r="D31" s="1">
        <v>0</v>
      </c>
      <c r="E31" s="1">
        <v>81</v>
      </c>
      <c r="F31">
        <v>195</v>
      </c>
      <c r="G31">
        <v>181</v>
      </c>
      <c r="H31">
        <v>0</v>
      </c>
      <c r="I31">
        <v>0</v>
      </c>
      <c r="J31">
        <v>2.65</v>
      </c>
      <c r="K31">
        <v>71</v>
      </c>
      <c r="L31">
        <v>152</v>
      </c>
      <c r="M31">
        <v>103</v>
      </c>
      <c r="N31">
        <v>0</v>
      </c>
      <c r="O31">
        <v>0</v>
      </c>
      <c r="P31">
        <v>1.97</v>
      </c>
      <c r="Q31">
        <v>61</v>
      </c>
      <c r="R31">
        <v>195</v>
      </c>
      <c r="S31" s="11">
        <v>169</v>
      </c>
    </row>
    <row r="32" spans="1:19" x14ac:dyDescent="0.3">
      <c r="A32" s="9" t="s">
        <v>3</v>
      </c>
      <c r="B32" s="22">
        <v>0</v>
      </c>
      <c r="C32" s="22">
        <v>0</v>
      </c>
      <c r="D32" s="22">
        <v>0</v>
      </c>
      <c r="E32" s="22">
        <v>65</v>
      </c>
      <c r="F32" s="9">
        <v>236</v>
      </c>
      <c r="G32" s="9">
        <v>153.99</v>
      </c>
      <c r="H32" s="9">
        <v>0</v>
      </c>
      <c r="I32" s="9">
        <v>0</v>
      </c>
      <c r="J32" s="9">
        <v>0</v>
      </c>
      <c r="K32" s="9">
        <v>95</v>
      </c>
      <c r="L32" s="9">
        <v>129.22999999999999</v>
      </c>
      <c r="M32" s="9">
        <v>111</v>
      </c>
      <c r="N32" s="9">
        <v>0</v>
      </c>
      <c r="O32" s="9">
        <v>0</v>
      </c>
      <c r="P32" s="9">
        <v>2.5099999999999998</v>
      </c>
      <c r="Q32" s="9">
        <v>40</v>
      </c>
      <c r="R32" s="9">
        <v>136</v>
      </c>
      <c r="S32" s="15">
        <v>1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C2830-9873-4B61-B7DF-941EBE07CA0D}">
  <dimension ref="A1:S24"/>
  <sheetViews>
    <sheetView workbookViewId="0">
      <selection activeCell="A7" sqref="A7"/>
    </sheetView>
  </sheetViews>
  <sheetFormatPr defaultRowHeight="14.4" x14ac:dyDescent="0.3"/>
  <cols>
    <col min="1" max="1" width="12.88671875" customWidth="1"/>
    <col min="2" max="2" width="10.88671875" customWidth="1"/>
    <col min="3" max="3" width="9.109375" customWidth="1"/>
    <col min="4" max="4" width="12.109375" customWidth="1"/>
    <col min="5" max="5" width="10.6640625" customWidth="1"/>
    <col min="7" max="7" width="12.44140625" customWidth="1"/>
    <col min="8" max="8" width="10.88671875" customWidth="1"/>
    <col min="9" max="9" width="8.88671875" customWidth="1"/>
    <col min="10" max="10" width="11.77734375" customWidth="1"/>
    <col min="11" max="11" width="10.77734375" customWidth="1"/>
    <col min="13" max="13" width="12.33203125" customWidth="1"/>
    <col min="14" max="14" width="10.77734375" customWidth="1"/>
    <col min="16" max="16" width="12.21875" customWidth="1"/>
    <col min="17" max="17" width="11" customWidth="1"/>
    <col min="18" max="18" width="9.109375" customWidth="1"/>
    <col min="19" max="19" width="12.21875" customWidth="1"/>
  </cols>
  <sheetData>
    <row r="1" spans="1:19" x14ac:dyDescent="0.3">
      <c r="A1" s="16" t="s">
        <v>84</v>
      </c>
    </row>
    <row r="2" spans="1:19" x14ac:dyDescent="0.3">
      <c r="A2" s="16" t="s">
        <v>43</v>
      </c>
    </row>
    <row r="3" spans="1:19" x14ac:dyDescent="0.3">
      <c r="A3" s="3"/>
      <c r="B3" s="2"/>
      <c r="C3" s="3"/>
      <c r="D3" s="3" t="s">
        <v>36</v>
      </c>
      <c r="E3" s="3"/>
      <c r="F3" s="3"/>
      <c r="G3" s="4"/>
      <c r="H3" s="3"/>
      <c r="I3" s="3"/>
      <c r="J3" s="3" t="s">
        <v>37</v>
      </c>
      <c r="K3" s="3"/>
      <c r="L3" s="3"/>
      <c r="M3" s="4"/>
      <c r="N3" s="3"/>
      <c r="O3" s="3"/>
      <c r="P3" s="3" t="s">
        <v>38</v>
      </c>
      <c r="Q3" s="3"/>
      <c r="R3" s="3"/>
      <c r="S3" s="4"/>
    </row>
    <row r="4" spans="1:19" x14ac:dyDescent="0.3">
      <c r="A4" s="24" t="s">
        <v>34</v>
      </c>
      <c r="B4" s="29" t="s">
        <v>31</v>
      </c>
      <c r="C4" s="29" t="s">
        <v>32</v>
      </c>
      <c r="D4" s="29" t="s">
        <v>33</v>
      </c>
      <c r="E4" s="29" t="s">
        <v>31</v>
      </c>
      <c r="F4" s="29" t="s">
        <v>32</v>
      </c>
      <c r="G4" s="29" t="s">
        <v>33</v>
      </c>
      <c r="H4" s="29" t="s">
        <v>31</v>
      </c>
      <c r="I4" s="29" t="s">
        <v>32</v>
      </c>
      <c r="J4" s="29" t="s">
        <v>33</v>
      </c>
      <c r="K4" s="29" t="s">
        <v>31</v>
      </c>
      <c r="L4" s="29" t="s">
        <v>32</v>
      </c>
      <c r="M4" s="29" t="s">
        <v>33</v>
      </c>
      <c r="N4" s="29" t="s">
        <v>31</v>
      </c>
      <c r="O4" s="29" t="s">
        <v>32</v>
      </c>
      <c r="P4" s="29" t="s">
        <v>33</v>
      </c>
      <c r="Q4" s="29" t="s">
        <v>31</v>
      </c>
      <c r="R4" s="29" t="s">
        <v>32</v>
      </c>
      <c r="S4" s="29" t="s">
        <v>33</v>
      </c>
    </row>
    <row r="5" spans="1:19" x14ac:dyDescent="0.3">
      <c r="A5" s="2" t="s">
        <v>35</v>
      </c>
      <c r="B5" s="30" t="s">
        <v>39</v>
      </c>
      <c r="C5" s="3" t="s">
        <v>40</v>
      </c>
      <c r="D5" s="3" t="s">
        <v>41</v>
      </c>
      <c r="E5" s="30" t="s">
        <v>42</v>
      </c>
      <c r="F5" s="30" t="s">
        <v>42</v>
      </c>
      <c r="G5" s="30" t="s">
        <v>42</v>
      </c>
      <c r="H5" s="30" t="s">
        <v>39</v>
      </c>
      <c r="I5" s="30" t="s">
        <v>39</v>
      </c>
      <c r="J5" s="30" t="s">
        <v>39</v>
      </c>
      <c r="K5" s="30" t="s">
        <v>42</v>
      </c>
      <c r="L5" s="30" t="s">
        <v>42</v>
      </c>
      <c r="M5" s="30" t="s">
        <v>42</v>
      </c>
      <c r="N5" s="30" t="s">
        <v>39</v>
      </c>
      <c r="O5" s="30" t="s">
        <v>39</v>
      </c>
      <c r="P5" s="30" t="s">
        <v>41</v>
      </c>
      <c r="Q5" s="30" t="s">
        <v>42</v>
      </c>
      <c r="R5" s="30" t="s">
        <v>42</v>
      </c>
      <c r="S5" s="31" t="s">
        <v>42</v>
      </c>
    </row>
    <row r="6" spans="1:19" x14ac:dyDescent="0.3">
      <c r="A6" t="s">
        <v>1</v>
      </c>
      <c r="B6" s="1">
        <v>28.14</v>
      </c>
      <c r="C6" s="1">
        <v>83.07</v>
      </c>
      <c r="D6" s="1">
        <v>52.41</v>
      </c>
      <c r="E6" s="1">
        <v>63.54</v>
      </c>
      <c r="F6">
        <v>339.4</v>
      </c>
      <c r="G6" s="6">
        <v>295.60000000000002</v>
      </c>
      <c r="H6" s="6">
        <v>5.04</v>
      </c>
      <c r="I6" s="6">
        <v>12.21</v>
      </c>
      <c r="J6" s="6">
        <v>32.119999999999997</v>
      </c>
      <c r="K6" s="6">
        <v>48.21</v>
      </c>
      <c r="L6" s="6">
        <v>208.68</v>
      </c>
      <c r="M6" s="6">
        <v>155.72999999999999</v>
      </c>
      <c r="N6" s="6">
        <v>33.47</v>
      </c>
      <c r="O6" s="6">
        <v>65</v>
      </c>
      <c r="P6" s="6">
        <v>41.27</v>
      </c>
      <c r="Q6" s="6">
        <v>35.049999999999997</v>
      </c>
      <c r="R6" s="6">
        <v>264</v>
      </c>
      <c r="S6" s="13">
        <v>162</v>
      </c>
    </row>
    <row r="7" spans="1:19" x14ac:dyDescent="0.3">
      <c r="A7" t="s">
        <v>2</v>
      </c>
      <c r="B7" s="1">
        <v>23.04</v>
      </c>
      <c r="C7" s="1">
        <v>94</v>
      </c>
      <c r="D7" s="1">
        <v>59.85</v>
      </c>
      <c r="E7" s="1">
        <v>82.95</v>
      </c>
      <c r="F7">
        <v>401.6</v>
      </c>
      <c r="G7">
        <v>233.7</v>
      </c>
      <c r="H7">
        <v>5.04</v>
      </c>
      <c r="I7">
        <v>48.58</v>
      </c>
      <c r="J7">
        <v>20.73</v>
      </c>
      <c r="K7">
        <v>35.21</v>
      </c>
      <c r="L7">
        <v>250.53</v>
      </c>
      <c r="M7">
        <v>185.73</v>
      </c>
      <c r="N7">
        <v>57.44</v>
      </c>
      <c r="O7">
        <v>85.6</v>
      </c>
      <c r="P7">
        <v>64</v>
      </c>
      <c r="Q7">
        <v>32.35</v>
      </c>
      <c r="R7">
        <v>249</v>
      </c>
      <c r="S7" s="11">
        <v>178</v>
      </c>
    </row>
    <row r="8" spans="1:19" x14ac:dyDescent="0.3">
      <c r="A8" s="9" t="s">
        <v>3</v>
      </c>
      <c r="B8" s="22">
        <v>24.53</v>
      </c>
      <c r="C8" s="22">
        <v>92</v>
      </c>
      <c r="D8" s="22">
        <v>61.85</v>
      </c>
      <c r="E8" s="22">
        <v>66.09</v>
      </c>
      <c r="F8" s="9">
        <v>310.7</v>
      </c>
      <c r="G8" s="9">
        <v>218.8</v>
      </c>
      <c r="H8" s="9">
        <v>8.0399999999999991</v>
      </c>
      <c r="I8" s="9">
        <v>40.4</v>
      </c>
      <c r="J8" s="9">
        <v>20.73</v>
      </c>
      <c r="K8" s="9">
        <v>29.04</v>
      </c>
      <c r="L8" s="9">
        <v>220.68</v>
      </c>
      <c r="M8" s="9">
        <v>120.04</v>
      </c>
      <c r="N8" s="9">
        <v>49.28</v>
      </c>
      <c r="O8" s="9">
        <v>86.7</v>
      </c>
      <c r="P8" s="9">
        <v>57.5</v>
      </c>
      <c r="Q8" s="9">
        <v>28.75</v>
      </c>
      <c r="R8" s="9">
        <v>199</v>
      </c>
      <c r="S8" s="15">
        <v>127</v>
      </c>
    </row>
    <row r="10" spans="1:19" x14ac:dyDescent="0.3">
      <c r="A10" s="16" t="s">
        <v>44</v>
      </c>
    </row>
    <row r="11" spans="1:19" x14ac:dyDescent="0.3">
      <c r="A11" s="3"/>
      <c r="B11" s="2"/>
      <c r="C11" s="3"/>
      <c r="D11" s="3" t="s">
        <v>36</v>
      </c>
      <c r="E11" s="3"/>
      <c r="F11" s="3"/>
      <c r="G11" s="4"/>
      <c r="H11" s="3"/>
      <c r="I11" s="3"/>
      <c r="J11" s="3" t="s">
        <v>37</v>
      </c>
      <c r="K11" s="3"/>
      <c r="L11" s="3"/>
      <c r="M11" s="4"/>
      <c r="N11" s="3"/>
      <c r="O11" s="3"/>
      <c r="P11" s="3" t="s">
        <v>38</v>
      </c>
      <c r="Q11" s="3"/>
      <c r="R11" s="3"/>
      <c r="S11" s="4"/>
    </row>
    <row r="12" spans="1:19" x14ac:dyDescent="0.3">
      <c r="A12" s="24" t="s">
        <v>34</v>
      </c>
      <c r="B12" s="29" t="s">
        <v>31</v>
      </c>
      <c r="C12" s="29" t="s">
        <v>32</v>
      </c>
      <c r="D12" s="29" t="s">
        <v>33</v>
      </c>
      <c r="E12" s="29" t="s">
        <v>31</v>
      </c>
      <c r="F12" s="29" t="s">
        <v>32</v>
      </c>
      <c r="G12" s="29" t="s">
        <v>33</v>
      </c>
      <c r="H12" s="29" t="s">
        <v>31</v>
      </c>
      <c r="I12" s="29" t="s">
        <v>32</v>
      </c>
      <c r="J12" s="29" t="s">
        <v>33</v>
      </c>
      <c r="K12" s="29" t="s">
        <v>31</v>
      </c>
      <c r="L12" s="29" t="s">
        <v>32</v>
      </c>
      <c r="M12" s="29" t="s">
        <v>33</v>
      </c>
      <c r="N12" s="29" t="s">
        <v>31</v>
      </c>
      <c r="O12" s="29" t="s">
        <v>32</v>
      </c>
      <c r="P12" s="29" t="s">
        <v>33</v>
      </c>
      <c r="Q12" s="29" t="s">
        <v>31</v>
      </c>
      <c r="R12" s="29" t="s">
        <v>32</v>
      </c>
      <c r="S12" s="29" t="s">
        <v>33</v>
      </c>
    </row>
    <row r="13" spans="1:19" x14ac:dyDescent="0.3">
      <c r="A13" s="2" t="s">
        <v>35</v>
      </c>
      <c r="B13" s="30" t="s">
        <v>39</v>
      </c>
      <c r="C13" s="3" t="s">
        <v>40</v>
      </c>
      <c r="D13" s="3" t="s">
        <v>41</v>
      </c>
      <c r="E13" s="30" t="s">
        <v>42</v>
      </c>
      <c r="F13" s="30" t="s">
        <v>42</v>
      </c>
      <c r="G13" s="30" t="s">
        <v>42</v>
      </c>
      <c r="H13" s="30" t="s">
        <v>39</v>
      </c>
      <c r="I13" s="30" t="s">
        <v>39</v>
      </c>
      <c r="J13" s="30" t="s">
        <v>39</v>
      </c>
      <c r="K13" s="30" t="s">
        <v>42</v>
      </c>
      <c r="L13" s="30" t="s">
        <v>42</v>
      </c>
      <c r="M13" s="30" t="s">
        <v>42</v>
      </c>
      <c r="N13" s="30" t="s">
        <v>39</v>
      </c>
      <c r="O13" s="30" t="s">
        <v>39</v>
      </c>
      <c r="P13" s="30" t="s">
        <v>41</v>
      </c>
      <c r="Q13" s="30" t="s">
        <v>42</v>
      </c>
      <c r="R13" s="30" t="s">
        <v>42</v>
      </c>
      <c r="S13" s="31" t="s">
        <v>42</v>
      </c>
    </row>
    <row r="14" spans="1:19" x14ac:dyDescent="0.3">
      <c r="A14" t="s">
        <v>1</v>
      </c>
      <c r="B14" s="1">
        <v>45.83</v>
      </c>
      <c r="C14" s="1">
        <v>238</v>
      </c>
      <c r="D14" s="1">
        <v>106</v>
      </c>
      <c r="E14" s="1">
        <v>273</v>
      </c>
      <c r="F14">
        <v>1647</v>
      </c>
      <c r="G14" s="6">
        <v>1129</v>
      </c>
      <c r="H14" s="6">
        <v>27.56</v>
      </c>
      <c r="I14" s="6">
        <v>193</v>
      </c>
      <c r="J14" s="6">
        <v>79.17</v>
      </c>
      <c r="K14" s="6">
        <v>256</v>
      </c>
      <c r="L14" s="6">
        <v>1184.8</v>
      </c>
      <c r="M14" s="6">
        <v>866</v>
      </c>
      <c r="N14" s="6">
        <v>97.5</v>
      </c>
      <c r="O14" s="6">
        <v>208</v>
      </c>
      <c r="P14" s="6">
        <v>177</v>
      </c>
      <c r="Q14" s="6">
        <v>214</v>
      </c>
      <c r="R14" s="6">
        <v>1338.55</v>
      </c>
      <c r="S14" s="13">
        <v>918.55</v>
      </c>
    </row>
    <row r="15" spans="1:19" x14ac:dyDescent="0.3">
      <c r="A15" t="s">
        <v>2</v>
      </c>
      <c r="B15" s="1">
        <v>91.62</v>
      </c>
      <c r="C15" s="1">
        <v>216</v>
      </c>
      <c r="D15" s="1">
        <v>120</v>
      </c>
      <c r="E15" s="1">
        <v>503</v>
      </c>
      <c r="F15">
        <v>1202</v>
      </c>
      <c r="G15">
        <v>884</v>
      </c>
      <c r="H15">
        <v>54.33</v>
      </c>
      <c r="I15">
        <v>144</v>
      </c>
      <c r="J15">
        <v>105</v>
      </c>
      <c r="K15">
        <v>226</v>
      </c>
      <c r="L15">
        <v>1060.4000000000001</v>
      </c>
      <c r="M15">
        <v>801</v>
      </c>
      <c r="N15">
        <v>68.61</v>
      </c>
      <c r="O15">
        <v>359</v>
      </c>
      <c r="P15">
        <v>149</v>
      </c>
      <c r="Q15">
        <v>216</v>
      </c>
      <c r="R15">
        <v>1087</v>
      </c>
      <c r="S15" s="11">
        <v>782.2</v>
      </c>
    </row>
    <row r="16" spans="1:19" x14ac:dyDescent="0.3">
      <c r="A16" s="9" t="s">
        <v>3</v>
      </c>
      <c r="B16" s="22">
        <v>79.37</v>
      </c>
      <c r="C16" s="22">
        <v>196</v>
      </c>
      <c r="D16" s="22">
        <v>92.09</v>
      </c>
      <c r="E16" s="22">
        <v>312</v>
      </c>
      <c r="F16" s="9">
        <v>1317</v>
      </c>
      <c r="G16" s="9">
        <v>969</v>
      </c>
      <c r="H16" s="9">
        <v>45.18</v>
      </c>
      <c r="I16" s="9">
        <v>230</v>
      </c>
      <c r="J16" s="9">
        <v>78.569999999999993</v>
      </c>
      <c r="K16" s="9">
        <v>236</v>
      </c>
      <c r="L16" s="9">
        <v>1330.5</v>
      </c>
      <c r="M16" s="9">
        <v>767</v>
      </c>
      <c r="N16" s="9">
        <v>95.5</v>
      </c>
      <c r="O16" s="9">
        <v>300</v>
      </c>
      <c r="P16" s="9">
        <v>147</v>
      </c>
      <c r="Q16" s="9">
        <v>159</v>
      </c>
      <c r="R16" s="9">
        <v>894</v>
      </c>
      <c r="S16" s="15">
        <v>638.5</v>
      </c>
    </row>
    <row r="18" spans="1:19" x14ac:dyDescent="0.3">
      <c r="A18" s="16" t="s">
        <v>45</v>
      </c>
    </row>
    <row r="19" spans="1:19" x14ac:dyDescent="0.3">
      <c r="A19" s="3"/>
      <c r="B19" s="2"/>
      <c r="C19" s="3"/>
      <c r="D19" s="3" t="s">
        <v>36</v>
      </c>
      <c r="E19" s="3"/>
      <c r="F19" s="3"/>
      <c r="G19" s="4"/>
      <c r="H19" s="3"/>
      <c r="I19" s="3"/>
      <c r="J19" s="3" t="s">
        <v>37</v>
      </c>
      <c r="K19" s="3"/>
      <c r="L19" s="3"/>
      <c r="M19" s="4"/>
      <c r="N19" s="3"/>
      <c r="O19" s="3"/>
      <c r="P19" s="3" t="s">
        <v>38</v>
      </c>
      <c r="Q19" s="3"/>
      <c r="R19" s="3"/>
      <c r="S19" s="4"/>
    </row>
    <row r="20" spans="1:19" x14ac:dyDescent="0.3">
      <c r="A20" s="24" t="s">
        <v>34</v>
      </c>
      <c r="B20" s="29" t="s">
        <v>31</v>
      </c>
      <c r="C20" s="29" t="s">
        <v>32</v>
      </c>
      <c r="D20" s="29" t="s">
        <v>33</v>
      </c>
      <c r="E20" s="29" t="s">
        <v>31</v>
      </c>
      <c r="F20" s="29" t="s">
        <v>32</v>
      </c>
      <c r="G20" s="29" t="s">
        <v>33</v>
      </c>
      <c r="H20" s="29" t="s">
        <v>31</v>
      </c>
      <c r="I20" s="29" t="s">
        <v>32</v>
      </c>
      <c r="J20" s="29" t="s">
        <v>33</v>
      </c>
      <c r="K20" s="29" t="s">
        <v>31</v>
      </c>
      <c r="L20" s="29" t="s">
        <v>32</v>
      </c>
      <c r="M20" s="29" t="s">
        <v>33</v>
      </c>
      <c r="N20" s="29" t="s">
        <v>31</v>
      </c>
      <c r="O20" s="29" t="s">
        <v>32</v>
      </c>
      <c r="P20" s="29" t="s">
        <v>33</v>
      </c>
      <c r="Q20" s="29" t="s">
        <v>31</v>
      </c>
      <c r="R20" s="29" t="s">
        <v>32</v>
      </c>
      <c r="S20" s="29" t="s">
        <v>33</v>
      </c>
    </row>
    <row r="21" spans="1:19" x14ac:dyDescent="0.3">
      <c r="A21" s="2" t="s">
        <v>35</v>
      </c>
      <c r="B21" s="30" t="s">
        <v>39</v>
      </c>
      <c r="C21" s="3" t="s">
        <v>40</v>
      </c>
      <c r="D21" s="3" t="s">
        <v>41</v>
      </c>
      <c r="E21" s="30" t="s">
        <v>42</v>
      </c>
      <c r="F21" s="30" t="s">
        <v>42</v>
      </c>
      <c r="G21" s="30" t="s">
        <v>42</v>
      </c>
      <c r="H21" s="30" t="s">
        <v>39</v>
      </c>
      <c r="I21" s="30" t="s">
        <v>39</v>
      </c>
      <c r="J21" s="30" t="s">
        <v>39</v>
      </c>
      <c r="K21" s="30" t="s">
        <v>42</v>
      </c>
      <c r="L21" s="30" t="s">
        <v>42</v>
      </c>
      <c r="M21" s="30" t="s">
        <v>42</v>
      </c>
      <c r="N21" s="30" t="s">
        <v>39</v>
      </c>
      <c r="O21" s="30" t="s">
        <v>39</v>
      </c>
      <c r="P21" s="30" t="s">
        <v>41</v>
      </c>
      <c r="Q21" s="30" t="s">
        <v>42</v>
      </c>
      <c r="R21" s="30" t="s">
        <v>42</v>
      </c>
      <c r="S21" s="31" t="s">
        <v>42</v>
      </c>
    </row>
    <row r="22" spans="1:19" x14ac:dyDescent="0.3">
      <c r="A22" t="s">
        <v>1</v>
      </c>
      <c r="B22" s="1">
        <v>2.08</v>
      </c>
      <c r="C22" s="1">
        <v>5.09</v>
      </c>
      <c r="D22" s="1">
        <v>2.33</v>
      </c>
      <c r="E22" s="1">
        <v>18.059999999999999</v>
      </c>
      <c r="F22">
        <v>64.3</v>
      </c>
      <c r="G22" s="6">
        <v>58.06</v>
      </c>
      <c r="H22" s="6">
        <v>0</v>
      </c>
      <c r="I22" s="6">
        <v>0</v>
      </c>
      <c r="J22" s="6">
        <v>0</v>
      </c>
      <c r="K22" s="6">
        <v>15.84</v>
      </c>
      <c r="L22" s="6">
        <v>48.01</v>
      </c>
      <c r="M22" s="6">
        <v>20.329999999999998</v>
      </c>
      <c r="N22" s="6">
        <v>5.09</v>
      </c>
      <c r="O22" s="6">
        <v>14.81</v>
      </c>
      <c r="P22" s="6">
        <v>12.58</v>
      </c>
      <c r="Q22" s="6">
        <v>64.7</v>
      </c>
      <c r="R22" s="6">
        <v>111.1</v>
      </c>
      <c r="S22" s="13">
        <v>113.7</v>
      </c>
    </row>
    <row r="23" spans="1:19" x14ac:dyDescent="0.3">
      <c r="A23" t="s">
        <v>2</v>
      </c>
      <c r="B23" s="1">
        <v>0</v>
      </c>
      <c r="C23" s="1">
        <v>4.49</v>
      </c>
      <c r="D23" s="1">
        <v>3.91</v>
      </c>
      <c r="E23" s="1">
        <v>22.01</v>
      </c>
      <c r="F23">
        <v>80.2</v>
      </c>
      <c r="G23">
        <v>60.1</v>
      </c>
      <c r="H23">
        <v>3.78</v>
      </c>
      <c r="I23">
        <v>3.29</v>
      </c>
      <c r="J23">
        <v>5.09</v>
      </c>
      <c r="K23">
        <v>5.7</v>
      </c>
      <c r="L23">
        <v>40.700000000000003</v>
      </c>
      <c r="M23">
        <v>26.33</v>
      </c>
      <c r="N23">
        <v>2.33</v>
      </c>
      <c r="O23">
        <v>11.12</v>
      </c>
      <c r="P23">
        <v>9</v>
      </c>
      <c r="Q23">
        <v>88</v>
      </c>
      <c r="R23">
        <v>125.5</v>
      </c>
      <c r="S23" s="11">
        <v>81.599999999999994</v>
      </c>
    </row>
    <row r="24" spans="1:19" x14ac:dyDescent="0.3">
      <c r="A24" s="9" t="s">
        <v>3</v>
      </c>
      <c r="B24" s="22">
        <v>0</v>
      </c>
      <c r="C24" s="22">
        <v>1.87</v>
      </c>
      <c r="D24" s="22">
        <v>4.49</v>
      </c>
      <c r="E24" s="22">
        <v>26.84</v>
      </c>
      <c r="F24" s="9">
        <v>81.400000000000006</v>
      </c>
      <c r="G24" s="9">
        <v>35.5</v>
      </c>
      <c r="H24" s="9">
        <v>0</v>
      </c>
      <c r="I24" s="9">
        <v>0</v>
      </c>
      <c r="J24" s="9">
        <v>0</v>
      </c>
      <c r="K24" s="9">
        <v>10.58</v>
      </c>
      <c r="L24" s="9">
        <v>34.31</v>
      </c>
      <c r="M24" s="9">
        <v>31.98</v>
      </c>
      <c r="N24" s="9">
        <v>5.09</v>
      </c>
      <c r="O24" s="9">
        <v>10.050000000000001</v>
      </c>
      <c r="P24" s="9">
        <v>6.33</v>
      </c>
      <c r="Q24" s="9">
        <v>71</v>
      </c>
      <c r="R24" s="9">
        <v>145.5</v>
      </c>
      <c r="S24" s="15">
        <v>90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2b</vt:lpstr>
      <vt:lpstr>Fig.2d</vt:lpstr>
      <vt:lpstr>Fig.2e</vt:lpstr>
      <vt:lpstr>Fig.3b</vt:lpstr>
      <vt:lpstr>Fig.3c</vt:lpstr>
      <vt:lpstr>Fig. 4c</vt:lpstr>
      <vt:lpstr>Fig.4f</vt:lpstr>
      <vt:lpstr>Fig.5a</vt:lpstr>
      <vt:lpstr>Fig.5b</vt:lpstr>
      <vt:lpstr>Fig.S4a</vt:lpstr>
      <vt:lpstr>Fig.S4b</vt:lpstr>
      <vt:lpstr>Fig.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zxuc</dc:creator>
  <cp:lastModifiedBy>DS_Monica</cp:lastModifiedBy>
  <dcterms:created xsi:type="dcterms:W3CDTF">2022-03-02T14:56:41Z</dcterms:created>
  <dcterms:modified xsi:type="dcterms:W3CDTF">2023-02-16T22:11:49Z</dcterms:modified>
</cp:coreProperties>
</file>